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kan\Desktop\"/>
    </mc:Choice>
  </mc:AlternateContent>
  <xr:revisionPtr revIDLastSave="0" documentId="13_ncr:1_{BAB6A459-9D90-47F7-8B22-D4DD8F35E977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ASD-HC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" i="2" l="1"/>
  <c r="Q2" i="2"/>
  <c r="R2" i="2"/>
  <c r="P3" i="2"/>
  <c r="Q3" i="2"/>
  <c r="R3" i="2"/>
  <c r="P4" i="2"/>
  <c r="Q4" i="2"/>
  <c r="R4" i="2"/>
  <c r="P5" i="2"/>
  <c r="Q5" i="2"/>
  <c r="R5" i="2"/>
  <c r="P6" i="2"/>
  <c r="Q6" i="2"/>
  <c r="R6" i="2"/>
  <c r="P7" i="2"/>
  <c r="Q7" i="2"/>
  <c r="R7" i="2"/>
  <c r="P8" i="2"/>
  <c r="Q8" i="2"/>
  <c r="R8" i="2"/>
  <c r="P9" i="2"/>
  <c r="Q9" i="2"/>
  <c r="R9" i="2"/>
  <c r="S9" i="2"/>
  <c r="P10" i="2"/>
  <c r="Q10" i="2"/>
  <c r="R10" i="2"/>
  <c r="P11" i="2"/>
  <c r="Q11" i="2"/>
  <c r="R11" i="2"/>
  <c r="P12" i="2"/>
  <c r="Q12" i="2"/>
  <c r="R12" i="2"/>
  <c r="P13" i="2"/>
  <c r="Q13" i="2"/>
  <c r="R13" i="2"/>
  <c r="P14" i="2"/>
  <c r="Q14" i="2"/>
  <c r="R14" i="2"/>
  <c r="P15" i="2"/>
  <c r="Q15" i="2"/>
  <c r="R15" i="2"/>
  <c r="P16" i="2"/>
  <c r="Q16" i="2"/>
  <c r="R16" i="2"/>
  <c r="P17" i="2"/>
  <c r="Q17" i="2"/>
  <c r="R17" i="2"/>
  <c r="P18" i="2"/>
  <c r="Q18" i="2"/>
  <c r="R18" i="2"/>
  <c r="P19" i="2"/>
  <c r="Q19" i="2"/>
  <c r="R19" i="2"/>
  <c r="P20" i="2"/>
  <c r="Q20" i="2"/>
  <c r="R20" i="2"/>
  <c r="P21" i="2"/>
  <c r="Q21" i="2"/>
  <c r="R21" i="2"/>
  <c r="P22" i="2"/>
  <c r="Q22" i="2"/>
  <c r="R22" i="2"/>
  <c r="P23" i="2"/>
  <c r="Q23" i="2"/>
  <c r="R23" i="2"/>
  <c r="P24" i="2"/>
  <c r="Q24" i="2"/>
  <c r="R24" i="2"/>
  <c r="P25" i="2"/>
  <c r="Q25" i="2"/>
  <c r="S25" i="2" s="1"/>
  <c r="R25" i="2"/>
  <c r="P26" i="2"/>
  <c r="Q26" i="2"/>
  <c r="R26" i="2"/>
  <c r="P27" i="2"/>
  <c r="Q27" i="2"/>
  <c r="R27" i="2"/>
  <c r="P28" i="2"/>
  <c r="Q28" i="2"/>
  <c r="R28" i="2"/>
  <c r="P29" i="2"/>
  <c r="Q29" i="2"/>
  <c r="R29" i="2"/>
  <c r="P30" i="2"/>
  <c r="Q30" i="2"/>
  <c r="R30" i="2"/>
  <c r="P31" i="2"/>
  <c r="Q31" i="2"/>
  <c r="R31" i="2"/>
  <c r="P32" i="2"/>
  <c r="Q32" i="2"/>
  <c r="R32" i="2"/>
  <c r="P33" i="2"/>
  <c r="Q33" i="2"/>
  <c r="R33" i="2"/>
  <c r="P34" i="2"/>
  <c r="Q34" i="2"/>
  <c r="R34" i="2"/>
  <c r="P35" i="2"/>
  <c r="Q35" i="2"/>
  <c r="R35" i="2"/>
  <c r="P36" i="2"/>
  <c r="Q36" i="2"/>
  <c r="R36" i="2"/>
  <c r="P37" i="2"/>
  <c r="Q37" i="2"/>
  <c r="R37" i="2"/>
  <c r="P38" i="2"/>
  <c r="Q38" i="2"/>
  <c r="R38" i="2"/>
  <c r="P39" i="2"/>
  <c r="Q39" i="2"/>
  <c r="R39" i="2"/>
  <c r="P40" i="2"/>
  <c r="Q40" i="2"/>
  <c r="R40" i="2"/>
  <c r="P41" i="2"/>
  <c r="Q41" i="2"/>
  <c r="R41" i="2"/>
  <c r="P42" i="2"/>
  <c r="Q42" i="2"/>
  <c r="R42" i="2"/>
  <c r="P43" i="2"/>
  <c r="Q43" i="2"/>
  <c r="R43" i="2"/>
  <c r="P44" i="2"/>
  <c r="Q44" i="2"/>
  <c r="R44" i="2"/>
  <c r="P45" i="2"/>
  <c r="Q45" i="2"/>
  <c r="R45" i="2"/>
  <c r="P46" i="2"/>
  <c r="Q46" i="2"/>
  <c r="R46" i="2"/>
  <c r="P47" i="2"/>
  <c r="Q47" i="2"/>
  <c r="R47" i="2"/>
  <c r="P48" i="2"/>
  <c r="Q48" i="2"/>
  <c r="R48" i="2"/>
  <c r="P49" i="2"/>
  <c r="Q49" i="2"/>
  <c r="R49" i="2"/>
  <c r="P50" i="2"/>
  <c r="Q50" i="2"/>
  <c r="R50" i="2"/>
  <c r="P51" i="2"/>
  <c r="Q51" i="2"/>
  <c r="R51" i="2"/>
  <c r="P52" i="2"/>
  <c r="Q52" i="2"/>
  <c r="R52" i="2"/>
  <c r="P53" i="2"/>
  <c r="Q53" i="2"/>
  <c r="R53" i="2"/>
  <c r="P54" i="2"/>
  <c r="Q54" i="2"/>
  <c r="R54" i="2"/>
  <c r="P55" i="2"/>
  <c r="Q55" i="2"/>
  <c r="R55" i="2"/>
  <c r="P56" i="2"/>
  <c r="Q56" i="2"/>
  <c r="R56" i="2"/>
  <c r="P57" i="2"/>
  <c r="Q57" i="2"/>
  <c r="R57" i="2"/>
  <c r="P58" i="2"/>
  <c r="Q58" i="2"/>
  <c r="R58" i="2"/>
  <c r="P59" i="2"/>
  <c r="Q59" i="2"/>
  <c r="R59" i="2"/>
  <c r="P60" i="2"/>
  <c r="Q60" i="2"/>
  <c r="R60" i="2"/>
  <c r="P61" i="2"/>
  <c r="Q61" i="2"/>
  <c r="R61" i="2"/>
  <c r="P62" i="2"/>
  <c r="Q62" i="2"/>
  <c r="R62" i="2"/>
  <c r="P63" i="2"/>
  <c r="Q63" i="2"/>
  <c r="R63" i="2"/>
  <c r="P64" i="2"/>
  <c r="Q64" i="2"/>
  <c r="R64" i="2"/>
  <c r="P65" i="2"/>
  <c r="Q65" i="2"/>
  <c r="R65" i="2"/>
  <c r="P66" i="2"/>
  <c r="Q66" i="2"/>
  <c r="R66" i="2"/>
  <c r="P67" i="2"/>
  <c r="Q67" i="2"/>
  <c r="R67" i="2"/>
  <c r="P68" i="2"/>
  <c r="Q68" i="2"/>
  <c r="R68" i="2"/>
  <c r="P69" i="2"/>
  <c r="Q69" i="2"/>
  <c r="R69" i="2"/>
  <c r="P70" i="2"/>
  <c r="Q70" i="2"/>
  <c r="R70" i="2"/>
  <c r="P71" i="2"/>
  <c r="Q71" i="2"/>
  <c r="R71" i="2"/>
  <c r="P72" i="2"/>
  <c r="Q72" i="2"/>
  <c r="R72" i="2"/>
  <c r="P73" i="2"/>
  <c r="Q73" i="2"/>
  <c r="R73" i="2"/>
  <c r="P74" i="2"/>
  <c r="Q74" i="2"/>
  <c r="R74" i="2"/>
  <c r="P75" i="2"/>
  <c r="Q75" i="2"/>
  <c r="R75" i="2"/>
  <c r="P76" i="2"/>
  <c r="Q76" i="2"/>
  <c r="R76" i="2"/>
  <c r="P77" i="2"/>
  <c r="Q77" i="2"/>
  <c r="R77" i="2"/>
  <c r="P78" i="2"/>
  <c r="Q78" i="2"/>
  <c r="R78" i="2"/>
  <c r="P79" i="2"/>
  <c r="Q79" i="2"/>
  <c r="R79" i="2"/>
  <c r="P80" i="2"/>
  <c r="Q80" i="2"/>
  <c r="R80" i="2"/>
  <c r="P81" i="2"/>
  <c r="Q81" i="2"/>
  <c r="R81" i="2"/>
  <c r="P82" i="2"/>
  <c r="Q82" i="2"/>
  <c r="R82" i="2"/>
  <c r="P83" i="2"/>
  <c r="Q83" i="2"/>
  <c r="R83" i="2"/>
  <c r="P84" i="2"/>
  <c r="Q84" i="2"/>
  <c r="R84" i="2"/>
  <c r="P85" i="2"/>
  <c r="Q85" i="2"/>
  <c r="R85" i="2"/>
  <c r="P86" i="2"/>
  <c r="Q86" i="2"/>
  <c r="R86" i="2"/>
  <c r="P87" i="2"/>
  <c r="Q87" i="2"/>
  <c r="R87" i="2"/>
  <c r="P88" i="2"/>
  <c r="Q88" i="2"/>
  <c r="R88" i="2"/>
  <c r="P89" i="2"/>
  <c r="Q89" i="2"/>
  <c r="R89" i="2"/>
  <c r="P90" i="2"/>
  <c r="Q90" i="2"/>
  <c r="R90" i="2"/>
  <c r="P91" i="2"/>
  <c r="Q91" i="2"/>
  <c r="R91" i="2"/>
  <c r="P92" i="2"/>
  <c r="Q92" i="2"/>
  <c r="R92" i="2"/>
  <c r="P93" i="2"/>
  <c r="Q93" i="2"/>
  <c r="R93" i="2"/>
  <c r="P94" i="2"/>
  <c r="Q94" i="2"/>
  <c r="R94" i="2"/>
  <c r="P95" i="2"/>
  <c r="Q95" i="2"/>
  <c r="R95" i="2"/>
  <c r="P96" i="2"/>
  <c r="Q96" i="2"/>
  <c r="R96" i="2"/>
  <c r="P97" i="2"/>
  <c r="Q97" i="2"/>
  <c r="R97" i="2"/>
  <c r="P98" i="2"/>
  <c r="Q98" i="2"/>
  <c r="R98" i="2"/>
  <c r="P99" i="2"/>
  <c r="Q99" i="2"/>
  <c r="R99" i="2"/>
  <c r="P100" i="2"/>
  <c r="Q100" i="2"/>
  <c r="R100" i="2"/>
  <c r="P101" i="2"/>
  <c r="Q101" i="2"/>
  <c r="R101" i="2"/>
  <c r="P102" i="2"/>
  <c r="Q102" i="2"/>
  <c r="R102" i="2"/>
  <c r="P103" i="2"/>
  <c r="Q103" i="2"/>
  <c r="R103" i="2"/>
  <c r="P104" i="2"/>
  <c r="Q104" i="2"/>
  <c r="R104" i="2"/>
  <c r="P105" i="2"/>
  <c r="Q105" i="2"/>
  <c r="R105" i="2"/>
  <c r="P106" i="2"/>
  <c r="Q106" i="2"/>
  <c r="R106" i="2"/>
  <c r="P107" i="2"/>
  <c r="Q107" i="2"/>
  <c r="R107" i="2"/>
  <c r="P108" i="2"/>
  <c r="Q108" i="2"/>
  <c r="R108" i="2"/>
  <c r="P109" i="2"/>
  <c r="Q109" i="2"/>
  <c r="R109" i="2"/>
  <c r="P110" i="2"/>
  <c r="Q110" i="2"/>
  <c r="R110" i="2"/>
  <c r="P111" i="2"/>
  <c r="Q111" i="2"/>
  <c r="R111" i="2"/>
  <c r="P112" i="2"/>
  <c r="Q112" i="2"/>
  <c r="R112" i="2"/>
  <c r="P113" i="2"/>
  <c r="Q113" i="2"/>
  <c r="R113" i="2"/>
  <c r="P114" i="2"/>
  <c r="Q114" i="2"/>
  <c r="R114" i="2"/>
  <c r="P115" i="2"/>
  <c r="Q115" i="2"/>
  <c r="R115" i="2"/>
  <c r="P116" i="2"/>
  <c r="Q116" i="2"/>
  <c r="R116" i="2"/>
  <c r="P117" i="2"/>
  <c r="Q117" i="2"/>
  <c r="R117" i="2"/>
  <c r="T9" i="2" l="1"/>
  <c r="T6" i="2"/>
  <c r="S105" i="2"/>
  <c r="S57" i="2"/>
  <c r="S80" i="2"/>
  <c r="T84" i="2"/>
  <c r="S12" i="2"/>
  <c r="S53" i="2"/>
  <c r="T53" i="2"/>
  <c r="S64" i="2"/>
  <c r="T96" i="2"/>
  <c r="T100" i="2"/>
  <c r="S33" i="2"/>
  <c r="S54" i="2"/>
  <c r="T45" i="2"/>
  <c r="S67" i="2"/>
  <c r="S13" i="2"/>
  <c r="T92" i="2"/>
  <c r="T30" i="2"/>
  <c r="T104" i="2"/>
  <c r="S74" i="2"/>
  <c r="S65" i="2"/>
  <c r="T83" i="2"/>
  <c r="S16" i="2"/>
  <c r="S94" i="2"/>
  <c r="T90" i="2"/>
  <c r="S106" i="2"/>
  <c r="T54" i="2"/>
  <c r="S2" i="2"/>
  <c r="S101" i="2"/>
  <c r="S76" i="2"/>
  <c r="S37" i="2"/>
  <c r="S92" i="2"/>
  <c r="S84" i="2"/>
  <c r="S51" i="2"/>
  <c r="T13" i="2"/>
  <c r="S108" i="2"/>
  <c r="S96" i="2"/>
  <c r="S87" i="2"/>
  <c r="T42" i="2"/>
  <c r="S32" i="2"/>
  <c r="S23" i="2"/>
  <c r="S4" i="2"/>
  <c r="T33" i="2"/>
  <c r="S81" i="2"/>
  <c r="S11" i="2"/>
  <c r="S6" i="2"/>
  <c r="S41" i="2"/>
  <c r="S83" i="2"/>
  <c r="S30" i="2"/>
  <c r="S27" i="2"/>
  <c r="S56" i="2"/>
  <c r="S15" i="2"/>
  <c r="T20" i="2"/>
  <c r="S93" i="2"/>
  <c r="S40" i="2"/>
  <c r="S19" i="2"/>
  <c r="S109" i="2"/>
  <c r="T41" i="2"/>
  <c r="S70" i="2"/>
  <c r="T57" i="2"/>
  <c r="S48" i="2"/>
  <c r="S110" i="2"/>
  <c r="S104" i="2"/>
  <c r="S26" i="2"/>
  <c r="S69" i="2"/>
  <c r="S98" i="2"/>
  <c r="S55" i="2"/>
  <c r="S66" i="2"/>
  <c r="T73" i="2"/>
  <c r="T59" i="2"/>
  <c r="T108" i="2"/>
  <c r="T51" i="2"/>
  <c r="S20" i="2"/>
  <c r="T15" i="2"/>
  <c r="S90" i="2"/>
  <c r="T86" i="2"/>
  <c r="T40" i="2"/>
  <c r="T19" i="2"/>
  <c r="T4" i="2"/>
  <c r="S111" i="2"/>
  <c r="S113" i="2"/>
  <c r="T70" i="2"/>
  <c r="S62" i="2"/>
  <c r="T31" i="2"/>
  <c r="S28" i="2"/>
  <c r="T23" i="2"/>
  <c r="T74" i="2"/>
  <c r="S82" i="2"/>
  <c r="S42" i="2"/>
  <c r="S45" i="2"/>
  <c r="T26" i="2"/>
  <c r="S3" i="2"/>
  <c r="T32" i="2"/>
  <c r="T56" i="2"/>
  <c r="T109" i="2"/>
  <c r="T98" i="2"/>
  <c r="S39" i="2"/>
  <c r="T16" i="2"/>
  <c r="S68" i="2"/>
  <c r="T110" i="2"/>
  <c r="S79" i="2"/>
  <c r="S71" i="2"/>
  <c r="S31" i="2"/>
  <c r="S29" i="2"/>
  <c r="T3" i="2"/>
  <c r="T34" i="2"/>
  <c r="T14" i="2"/>
  <c r="S17" i="2"/>
  <c r="T62" i="2"/>
  <c r="T37" i="2"/>
  <c r="T113" i="2"/>
  <c r="T111" i="2"/>
  <c r="T87" i="2"/>
  <c r="T69" i="2"/>
  <c r="S59" i="2"/>
  <c r="S44" i="2"/>
  <c r="T11" i="2"/>
  <c r="S21" i="2"/>
  <c r="S116" i="2"/>
  <c r="T82" i="2"/>
  <c r="T97" i="2"/>
  <c r="T76" i="2"/>
  <c r="S107" i="2"/>
  <c r="T65" i="2"/>
  <c r="S95" i="2"/>
  <c r="S58" i="2"/>
  <c r="S8" i="2"/>
  <c r="T52" i="2"/>
  <c r="S91" i="2"/>
  <c r="S112" i="2"/>
  <c r="T94" i="2"/>
  <c r="S7" i="2"/>
  <c r="S115" i="2"/>
  <c r="T106" i="2"/>
  <c r="S43" i="2"/>
  <c r="S24" i="2"/>
  <c r="T39" i="2"/>
  <c r="S99" i="2"/>
  <c r="S86" i="2"/>
  <c r="S103" i="2"/>
  <c r="T93" i="2"/>
  <c r="T50" i="2"/>
  <c r="S10" i="2"/>
  <c r="S85" i="2"/>
  <c r="T67" i="2"/>
  <c r="T27" i="2"/>
  <c r="S89" i="2"/>
  <c r="T80" i="2"/>
  <c r="T101" i="2"/>
  <c r="T95" i="2"/>
  <c r="T68" i="2"/>
  <c r="T38" i="2"/>
  <c r="S18" i="2"/>
  <c r="S97" i="2"/>
  <c r="T71" i="2"/>
  <c r="T66" i="2"/>
  <c r="T48" i="2"/>
  <c r="T44" i="2"/>
  <c r="S38" i="2"/>
  <c r="S34" i="2"/>
  <c r="T29" i="2"/>
  <c r="T17" i="2"/>
  <c r="S14" i="2"/>
  <c r="T12" i="2"/>
  <c r="T107" i="2"/>
  <c r="S61" i="2"/>
  <c r="S5" i="2"/>
  <c r="T78" i="2"/>
  <c r="S78" i="2"/>
  <c r="S100" i="2"/>
  <c r="S60" i="2"/>
  <c r="S47" i="2"/>
  <c r="S77" i="2"/>
  <c r="T28" i="2"/>
  <c r="T81" i="2"/>
  <c r="S114" i="2"/>
  <c r="S46" i="2"/>
  <c r="S63" i="2"/>
  <c r="S36" i="2"/>
  <c r="S73" i="2"/>
  <c r="S50" i="2"/>
  <c r="S102" i="2"/>
  <c r="T79" i="2"/>
  <c r="T55" i="2"/>
  <c r="S35" i="2"/>
  <c r="S117" i="2"/>
  <c r="S72" i="2"/>
  <c r="S49" i="2"/>
  <c r="S22" i="2"/>
  <c r="T116" i="2"/>
  <c r="S88" i="2"/>
  <c r="S75" i="2"/>
  <c r="S52" i="2"/>
  <c r="T2" i="2"/>
  <c r="T115" i="2"/>
  <c r="T103" i="2"/>
  <c r="T89" i="2"/>
  <c r="T75" i="2"/>
  <c r="T61" i="2"/>
  <c r="T47" i="2"/>
  <c r="T36" i="2"/>
  <c r="T22" i="2"/>
  <c r="T8" i="2"/>
  <c r="T64" i="2"/>
  <c r="T25" i="2"/>
  <c r="T105" i="2"/>
  <c r="T112" i="2"/>
  <c r="T99" i="2"/>
  <c r="T85" i="2"/>
  <c r="T72" i="2"/>
  <c r="T58" i="2"/>
  <c r="T43" i="2"/>
  <c r="T18" i="2"/>
  <c r="T5" i="2"/>
  <c r="T114" i="2"/>
  <c r="T102" i="2"/>
  <c r="T88" i="2"/>
  <c r="T60" i="2"/>
  <c r="T46" i="2"/>
  <c r="T35" i="2"/>
  <c r="T21" i="2"/>
  <c r="T7" i="2"/>
  <c r="T77" i="2"/>
  <c r="T63" i="2"/>
  <c r="T49" i="2"/>
  <c r="T24" i="2"/>
  <c r="T10" i="2"/>
  <c r="T117" i="2"/>
  <c r="T91" i="2"/>
</calcChain>
</file>

<file path=xl/sharedStrings.xml><?xml version="1.0" encoding="utf-8"?>
<sst xmlns="http://schemas.openxmlformats.org/spreadsheetml/2006/main" count="136" uniqueCount="24">
  <si>
    <t>group</t>
  </si>
  <si>
    <t>ID</t>
  </si>
  <si>
    <t>gender</t>
  </si>
  <si>
    <t>age</t>
  </si>
  <si>
    <t>ABC</t>
  </si>
  <si>
    <t>CARS</t>
  </si>
  <si>
    <t>DQ</t>
  </si>
  <si>
    <t>Head motion</t>
  </si>
  <si>
    <t>s1</t>
  </si>
  <si>
    <t>s2</t>
  </si>
  <si>
    <t>s3</t>
  </si>
  <si>
    <t>d1_mean</t>
  </si>
  <si>
    <t>d2_mean</t>
  </si>
  <si>
    <t>d1_std</t>
  </si>
  <si>
    <t>d2_std</t>
  </si>
  <si>
    <t>dALFF_mean</t>
  </si>
  <si>
    <t>F</t>
  </si>
  <si>
    <t>M</t>
  </si>
  <si>
    <t>dALFF_std</t>
    <phoneticPr fontId="3" type="noConversion"/>
  </si>
  <si>
    <t>s+d_ALFF(mean)</t>
    <phoneticPr fontId="3" type="noConversion"/>
  </si>
  <si>
    <t>s+d_ALFF(std)</t>
    <phoneticPr fontId="3" type="noConversion"/>
  </si>
  <si>
    <t>sALFF</t>
    <phoneticPr fontId="3" type="noConversion"/>
  </si>
  <si>
    <t>M</t>
    <phoneticPr fontId="3" type="noConversion"/>
  </si>
  <si>
    <t>F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_ "/>
    <numFmt numFmtId="177" formatCode="0.000000000000000_ "/>
  </numFmts>
  <fonts count="6" x14ac:knownFonts="1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000000"/>
      <name val="宋体"/>
      <charset val="134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17"/>
  <sheetViews>
    <sheetView tabSelected="1" topLeftCell="A118" workbookViewId="0">
      <selection activeCell="F81" sqref="F81"/>
    </sheetView>
  </sheetViews>
  <sheetFormatPr defaultColWidth="9" defaultRowHeight="13.5" x14ac:dyDescent="0.3"/>
  <cols>
    <col min="1" max="2" width="9" style="1"/>
    <col min="3" max="3" width="12.86328125" style="1" customWidth="1"/>
    <col min="4" max="4" width="11" style="1" customWidth="1"/>
    <col min="5" max="7" width="9" style="1"/>
    <col min="8" max="8" width="18.265625" style="1" customWidth="1"/>
    <col min="9" max="9" width="19.86328125" customWidth="1"/>
    <col min="10" max="10" width="22.1328125" customWidth="1"/>
    <col min="11" max="13" width="22.3984375" customWidth="1"/>
    <col min="14" max="14" width="21.73046875" customWidth="1"/>
    <col min="15" max="15" width="19.1328125" customWidth="1"/>
    <col min="16" max="16" width="16.3984375" style="1" customWidth="1"/>
    <col min="17" max="17" width="17.1328125" style="1" customWidth="1"/>
    <col min="18" max="18" width="20.06640625" style="1" customWidth="1"/>
    <col min="19" max="19" width="17.265625" style="1" customWidth="1"/>
    <col min="20" max="20" width="15.6640625" customWidth="1"/>
  </cols>
  <sheetData>
    <row r="1" spans="1:2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6" t="s">
        <v>21</v>
      </c>
      <c r="Q1" s="1" t="s">
        <v>15</v>
      </c>
      <c r="R1" s="6" t="s">
        <v>18</v>
      </c>
      <c r="S1" s="6" t="s">
        <v>19</v>
      </c>
      <c r="T1" s="6" t="s">
        <v>20</v>
      </c>
    </row>
    <row r="2" spans="1:20" x14ac:dyDescent="0.3">
      <c r="A2" s="1">
        <v>1</v>
      </c>
      <c r="B2" s="1">
        <v>1</v>
      </c>
      <c r="C2" s="2" t="s">
        <v>16</v>
      </c>
      <c r="D2" s="2">
        <v>2.6669999999999998</v>
      </c>
      <c r="E2" s="2">
        <v>63</v>
      </c>
      <c r="F2" s="2">
        <v>35</v>
      </c>
      <c r="G2" s="2">
        <v>53</v>
      </c>
      <c r="H2" s="1">
        <v>7.6903059999999995E-2</v>
      </c>
      <c r="I2" s="4">
        <v>-0.300753623247146</v>
      </c>
      <c r="J2" s="4">
        <v>0.70845097303390503</v>
      </c>
      <c r="K2" s="4">
        <v>0.17577335238456701</v>
      </c>
      <c r="L2" s="5">
        <v>0.606575667858123</v>
      </c>
      <c r="M2" s="5">
        <v>0.90202099084854104</v>
      </c>
      <c r="N2" s="4">
        <v>0.29353415966033902</v>
      </c>
      <c r="O2" s="4">
        <v>0.18687841296195901</v>
      </c>
      <c r="P2" s="1">
        <f>AVERAGE(I2:K2)</f>
        <v>0.19449023405710866</v>
      </c>
      <c r="Q2" s="1">
        <f>AVERAGE(L2:M2)</f>
        <v>0.75429832935333208</v>
      </c>
      <c r="R2" s="7">
        <f>AVERAGE(N2:O2)</f>
        <v>0.24020628631114901</v>
      </c>
      <c r="S2" s="1">
        <f>AVERAGE(P2:Q2)</f>
        <v>0.47439428170522036</v>
      </c>
      <c r="T2">
        <f>AVERAGE(P2:R2)</f>
        <v>0.39633161657386323</v>
      </c>
    </row>
    <row r="3" spans="1:20" x14ac:dyDescent="0.3">
      <c r="A3" s="1">
        <v>1</v>
      </c>
      <c r="B3" s="1">
        <v>2</v>
      </c>
      <c r="C3" s="2" t="s">
        <v>17</v>
      </c>
      <c r="D3" s="2">
        <v>3.0830000000000002</v>
      </c>
      <c r="E3" s="2">
        <v>41</v>
      </c>
      <c r="F3" s="2">
        <v>30</v>
      </c>
      <c r="G3" s="2">
        <v>56</v>
      </c>
      <c r="H3" s="1">
        <v>2.4546439999999999E-2</v>
      </c>
      <c r="I3" s="4">
        <v>-0.36236572265625</v>
      </c>
      <c r="J3" s="4">
        <v>0.406120955944061</v>
      </c>
      <c r="K3" s="4">
        <v>0.10168164968490601</v>
      </c>
      <c r="L3" s="5">
        <v>0.67695128917694003</v>
      </c>
      <c r="M3" s="5">
        <v>1.13746845722198</v>
      </c>
      <c r="N3" s="4">
        <v>0.276791542768478</v>
      </c>
      <c r="O3" s="4">
        <v>0.140858814120292</v>
      </c>
      <c r="P3" s="1">
        <f t="shared" ref="P3:P30" si="0">AVERAGE(I3:K3)</f>
        <v>4.8478960990905672E-2</v>
      </c>
      <c r="Q3" s="1">
        <f t="shared" ref="Q3:Q30" si="1">AVERAGE(L3:M3)</f>
        <v>0.90720987319946</v>
      </c>
      <c r="R3" s="7">
        <f t="shared" ref="R3:R55" si="2">AVERAGE(N3:O3)</f>
        <v>0.208825178444385</v>
      </c>
      <c r="S3" s="1">
        <f t="shared" ref="S3:S30" si="3">AVERAGE(P3:Q3)</f>
        <v>0.47784441709518283</v>
      </c>
      <c r="T3">
        <f t="shared" ref="T3:T55" si="4">AVERAGE(P3:R3)</f>
        <v>0.38817133754491689</v>
      </c>
    </row>
    <row r="4" spans="1:20" x14ac:dyDescent="0.3">
      <c r="A4" s="1">
        <v>1</v>
      </c>
      <c r="B4" s="1">
        <v>3</v>
      </c>
      <c r="C4" s="2" t="s">
        <v>17</v>
      </c>
      <c r="D4" s="2">
        <v>4.3330000000000002</v>
      </c>
      <c r="E4" s="2">
        <v>60</v>
      </c>
      <c r="F4" s="2">
        <v>32</v>
      </c>
      <c r="G4" s="2">
        <v>63</v>
      </c>
      <c r="H4" s="3">
        <v>7.6248910000000003E-2</v>
      </c>
      <c r="I4" s="4">
        <v>-0.55788427591323797</v>
      </c>
      <c r="J4" s="4">
        <v>0.36025995016098</v>
      </c>
      <c r="K4" s="4">
        <v>0.74274611473083396</v>
      </c>
      <c r="L4" s="5">
        <v>0.725219845771789</v>
      </c>
      <c r="M4" s="5">
        <v>1.1335711479187001</v>
      </c>
      <c r="N4" s="4">
        <v>0.26795464754104598</v>
      </c>
      <c r="O4" s="4">
        <v>0.14175988733768399</v>
      </c>
      <c r="P4" s="1">
        <f t="shared" si="0"/>
        <v>0.18170726299285866</v>
      </c>
      <c r="Q4" s="1">
        <f t="shared" si="1"/>
        <v>0.92939549684524447</v>
      </c>
      <c r="R4" s="7">
        <f t="shared" si="2"/>
        <v>0.204857267439365</v>
      </c>
      <c r="S4" s="1">
        <f t="shared" si="3"/>
        <v>0.55555137991905157</v>
      </c>
      <c r="T4">
        <f t="shared" si="4"/>
        <v>0.43865334242582271</v>
      </c>
    </row>
    <row r="5" spans="1:20" x14ac:dyDescent="0.3">
      <c r="A5" s="1">
        <v>1</v>
      </c>
      <c r="B5" s="1">
        <v>4</v>
      </c>
      <c r="C5" s="2" t="s">
        <v>17</v>
      </c>
      <c r="D5" s="2">
        <v>2.0680000000000001</v>
      </c>
      <c r="E5" s="2">
        <v>73</v>
      </c>
      <c r="F5" s="2">
        <v>34.5</v>
      </c>
      <c r="G5" s="2">
        <v>63</v>
      </c>
      <c r="H5" s="1">
        <v>2.6844880000000002E-2</v>
      </c>
      <c r="I5" s="4">
        <v>-0.20352207124233199</v>
      </c>
      <c r="J5" s="4">
        <v>0.120341971516609</v>
      </c>
      <c r="K5" s="4">
        <v>0.721568822860717</v>
      </c>
      <c r="L5" s="5">
        <v>0.58394593000411898</v>
      </c>
      <c r="M5" s="5">
        <v>0.76458513736724798</v>
      </c>
      <c r="N5" s="4">
        <v>0.35997903347015298</v>
      </c>
      <c r="O5" s="4">
        <v>0.213038370013237</v>
      </c>
      <c r="P5" s="1">
        <f t="shared" si="0"/>
        <v>0.21279624104499803</v>
      </c>
      <c r="Q5" s="1">
        <f t="shared" si="1"/>
        <v>0.67426553368568354</v>
      </c>
      <c r="R5" s="7">
        <f t="shared" si="2"/>
        <v>0.28650870174169496</v>
      </c>
      <c r="S5" s="1">
        <f t="shared" si="3"/>
        <v>0.4435308873653408</v>
      </c>
      <c r="T5">
        <f t="shared" si="4"/>
        <v>0.3911901588241255</v>
      </c>
    </row>
    <row r="6" spans="1:20" x14ac:dyDescent="0.3">
      <c r="A6" s="1">
        <v>1</v>
      </c>
      <c r="B6" s="1">
        <v>5</v>
      </c>
      <c r="C6" s="2" t="s">
        <v>17</v>
      </c>
      <c r="D6" s="2">
        <v>3.1669999999999998</v>
      </c>
      <c r="E6" s="2">
        <v>66</v>
      </c>
      <c r="F6" s="2">
        <v>36</v>
      </c>
      <c r="G6" s="2">
        <v>66</v>
      </c>
      <c r="H6" s="1">
        <v>6.8308439999999998E-2</v>
      </c>
      <c r="I6" s="4">
        <v>-0.60401690006256104</v>
      </c>
      <c r="J6" s="4">
        <v>-2.0532924681901901E-2</v>
      </c>
      <c r="K6" s="4">
        <v>0.50898849964141801</v>
      </c>
      <c r="L6" s="5">
        <v>0.45703992247581399</v>
      </c>
      <c r="M6" s="5">
        <v>0.6775484085083</v>
      </c>
      <c r="N6" s="4">
        <v>0.30135676264762801</v>
      </c>
      <c r="O6" s="4">
        <v>0.15595512092113401</v>
      </c>
      <c r="P6" s="1">
        <f t="shared" si="0"/>
        <v>-3.8520441701014985E-2</v>
      </c>
      <c r="Q6" s="1">
        <f t="shared" si="1"/>
        <v>0.56729416549205702</v>
      </c>
      <c r="R6" s="7">
        <f t="shared" si="2"/>
        <v>0.22865594178438101</v>
      </c>
      <c r="S6" s="1">
        <f t="shared" si="3"/>
        <v>0.26438686189552102</v>
      </c>
      <c r="T6">
        <f t="shared" si="4"/>
        <v>0.25247655519180767</v>
      </c>
    </row>
    <row r="7" spans="1:20" x14ac:dyDescent="0.3">
      <c r="A7" s="1">
        <v>1</v>
      </c>
      <c r="B7" s="1">
        <v>6</v>
      </c>
      <c r="C7" s="2" t="s">
        <v>17</v>
      </c>
      <c r="D7" s="2">
        <v>2.5</v>
      </c>
      <c r="E7" s="2">
        <v>57</v>
      </c>
      <c r="F7" s="2">
        <v>38</v>
      </c>
      <c r="G7" s="2">
        <v>48</v>
      </c>
      <c r="H7" s="3">
        <v>4.0988579999999997E-2</v>
      </c>
      <c r="I7" s="4">
        <v>-0.64773261547088601</v>
      </c>
      <c r="J7" s="4">
        <v>0.470454841852188</v>
      </c>
      <c r="K7" s="4">
        <v>0.70911329984664895</v>
      </c>
      <c r="L7" s="5">
        <v>0.65863126516342096</v>
      </c>
      <c r="M7" s="5">
        <v>1.05323457717895</v>
      </c>
      <c r="N7" s="4">
        <v>0.33920928835868802</v>
      </c>
      <c r="O7" s="4">
        <v>0.17504012584686199</v>
      </c>
      <c r="P7" s="1">
        <f t="shared" si="0"/>
        <v>0.1772785087426503</v>
      </c>
      <c r="Q7" s="1">
        <f t="shared" si="1"/>
        <v>0.85593292117118547</v>
      </c>
      <c r="R7" s="7">
        <f t="shared" si="2"/>
        <v>0.25712470710277502</v>
      </c>
      <c r="S7" s="1">
        <f t="shared" si="3"/>
        <v>0.51660571495691787</v>
      </c>
      <c r="T7">
        <f t="shared" si="4"/>
        <v>0.43011204567220362</v>
      </c>
    </row>
    <row r="8" spans="1:20" x14ac:dyDescent="0.3">
      <c r="A8" s="1">
        <v>1</v>
      </c>
      <c r="B8" s="1">
        <v>7</v>
      </c>
      <c r="C8" s="2" t="s">
        <v>16</v>
      </c>
      <c r="D8" s="2">
        <v>3.0659999999999998</v>
      </c>
      <c r="E8" s="2">
        <v>62</v>
      </c>
      <c r="F8" s="2">
        <v>33</v>
      </c>
      <c r="G8" s="2">
        <v>62</v>
      </c>
      <c r="H8" s="3">
        <v>2.347136E-2</v>
      </c>
      <c r="I8" s="4">
        <v>-0.496328115463256</v>
      </c>
      <c r="J8" s="4">
        <v>0.18927645683288499</v>
      </c>
      <c r="K8" s="4">
        <v>0.63259679079055697</v>
      </c>
      <c r="L8" s="5">
        <v>0.63289642333984297</v>
      </c>
      <c r="M8" s="5">
        <v>1.11578369140625</v>
      </c>
      <c r="N8" s="4">
        <v>0.37323081493377602</v>
      </c>
      <c r="O8" s="4">
        <v>0.184276208281517</v>
      </c>
      <c r="P8" s="1">
        <f t="shared" si="0"/>
        <v>0.10851504405339533</v>
      </c>
      <c r="Q8" s="1">
        <f t="shared" si="1"/>
        <v>0.87434005737304643</v>
      </c>
      <c r="R8" s="7">
        <f t="shared" si="2"/>
        <v>0.2787535116076465</v>
      </c>
      <c r="S8" s="1">
        <f t="shared" si="3"/>
        <v>0.49142755071322086</v>
      </c>
      <c r="T8">
        <f t="shared" si="4"/>
        <v>0.42053620434469607</v>
      </c>
    </row>
    <row r="9" spans="1:20" x14ac:dyDescent="0.3">
      <c r="A9" s="1">
        <v>1</v>
      </c>
      <c r="B9" s="1">
        <v>8</v>
      </c>
      <c r="C9" s="2" t="s">
        <v>17</v>
      </c>
      <c r="D9" s="2">
        <v>3.077</v>
      </c>
      <c r="E9" s="2">
        <v>53</v>
      </c>
      <c r="F9" s="2">
        <v>38</v>
      </c>
      <c r="G9" s="2">
        <v>59</v>
      </c>
      <c r="H9" s="3">
        <v>4.7581699999999998E-2</v>
      </c>
      <c r="I9" s="4">
        <v>-0.47102463245391801</v>
      </c>
      <c r="J9" s="4">
        <v>-8.3183497190475394E-2</v>
      </c>
      <c r="K9" s="4">
        <v>6.2247451394796302E-2</v>
      </c>
      <c r="L9" s="5">
        <v>0.76948863267898504</v>
      </c>
      <c r="M9" s="5">
        <v>1.2250499725341699</v>
      </c>
      <c r="N9" s="4">
        <v>0.17525580525398199</v>
      </c>
      <c r="O9" s="4">
        <v>0.118395313620567</v>
      </c>
      <c r="P9" s="1">
        <f t="shared" si="0"/>
        <v>-0.16398689274986569</v>
      </c>
      <c r="Q9" s="1">
        <f t="shared" si="1"/>
        <v>0.99726930260657753</v>
      </c>
      <c r="R9" s="7">
        <f t="shared" si="2"/>
        <v>0.14682555943727449</v>
      </c>
      <c r="S9" s="1">
        <f t="shared" si="3"/>
        <v>0.41664120492835593</v>
      </c>
      <c r="T9">
        <f t="shared" si="4"/>
        <v>0.32670265643132879</v>
      </c>
    </row>
    <row r="10" spans="1:20" x14ac:dyDescent="0.3">
      <c r="A10" s="1">
        <v>1</v>
      </c>
      <c r="B10" s="1">
        <v>9</v>
      </c>
      <c r="C10" s="2" t="s">
        <v>17</v>
      </c>
      <c r="D10" s="2">
        <v>3.0139999999999998</v>
      </c>
      <c r="E10" s="2">
        <v>65</v>
      </c>
      <c r="F10" s="2">
        <v>34</v>
      </c>
      <c r="G10" s="2">
        <v>52</v>
      </c>
      <c r="H10" s="3">
        <v>4.309901E-2</v>
      </c>
      <c r="I10" s="4">
        <v>-0.54169446229934604</v>
      </c>
      <c r="J10" s="4">
        <v>-0.27943682670593201</v>
      </c>
      <c r="K10" s="4">
        <v>7.8746611252427101E-3</v>
      </c>
      <c r="L10" s="5">
        <v>0.73619103431701605</v>
      </c>
      <c r="M10" s="5">
        <v>1.1493763923645</v>
      </c>
      <c r="N10" s="4">
        <v>0.24815456569194699</v>
      </c>
      <c r="O10" s="4">
        <v>0.185879811644554</v>
      </c>
      <c r="P10" s="1">
        <f t="shared" si="0"/>
        <v>-0.27108554262667844</v>
      </c>
      <c r="Q10" s="1">
        <f t="shared" si="1"/>
        <v>0.94278371334075795</v>
      </c>
      <c r="R10" s="7">
        <f t="shared" si="2"/>
        <v>0.21701718866825048</v>
      </c>
      <c r="S10" s="1">
        <f t="shared" si="3"/>
        <v>0.33584908535703972</v>
      </c>
      <c r="T10">
        <f t="shared" si="4"/>
        <v>0.29623845312744329</v>
      </c>
    </row>
    <row r="11" spans="1:20" x14ac:dyDescent="0.3">
      <c r="A11" s="1">
        <v>1</v>
      </c>
      <c r="B11" s="1">
        <v>10</v>
      </c>
      <c r="C11" s="2" t="s">
        <v>17</v>
      </c>
      <c r="D11" s="2">
        <v>4.1669999999999998</v>
      </c>
      <c r="E11" s="2">
        <v>42</v>
      </c>
      <c r="F11" s="2">
        <v>39</v>
      </c>
      <c r="G11" s="2">
        <v>49</v>
      </c>
      <c r="H11" s="3">
        <v>4.470648E-2</v>
      </c>
      <c r="I11" s="4">
        <v>-0.76534575223922696</v>
      </c>
      <c r="J11" s="4">
        <v>0.134269595146179</v>
      </c>
      <c r="K11" s="4">
        <v>0.502064049243927</v>
      </c>
      <c r="L11" s="5">
        <v>0.59810930490493697</v>
      </c>
      <c r="M11" s="5">
        <v>0.90067541599273604</v>
      </c>
      <c r="N11" s="4">
        <v>0.31710439920425398</v>
      </c>
      <c r="O11" s="4">
        <v>0.163871139287948</v>
      </c>
      <c r="P11" s="1">
        <f t="shared" si="0"/>
        <v>-4.3004035949706997E-2</v>
      </c>
      <c r="Q11" s="1">
        <f t="shared" si="1"/>
        <v>0.7493923604488365</v>
      </c>
      <c r="R11" s="7">
        <f t="shared" si="2"/>
        <v>0.24048776924610099</v>
      </c>
      <c r="S11" s="1">
        <f t="shared" si="3"/>
        <v>0.35319416224956474</v>
      </c>
      <c r="T11">
        <f t="shared" si="4"/>
        <v>0.31562536458174351</v>
      </c>
    </row>
    <row r="12" spans="1:20" x14ac:dyDescent="0.3">
      <c r="A12" s="1">
        <v>1</v>
      </c>
      <c r="B12" s="1">
        <v>11</v>
      </c>
      <c r="C12" s="8" t="s">
        <v>23</v>
      </c>
      <c r="D12" s="2">
        <v>3.6669999999999998</v>
      </c>
      <c r="E12" s="2">
        <v>64</v>
      </c>
      <c r="F12" s="2">
        <v>37</v>
      </c>
      <c r="G12" s="2">
        <v>50</v>
      </c>
      <c r="H12" s="3">
        <v>6.8488950000000007E-2</v>
      </c>
      <c r="I12" s="4">
        <v>-0.56862795352935702</v>
      </c>
      <c r="J12" s="4">
        <v>-0.18460312485694799</v>
      </c>
      <c r="K12" s="4">
        <v>0.52568566799163796</v>
      </c>
      <c r="L12" s="5">
        <v>0.67812490463256803</v>
      </c>
      <c r="M12" s="5">
        <v>1.09417283535003</v>
      </c>
      <c r="N12" s="4">
        <v>0.196119844913482</v>
      </c>
      <c r="O12" s="4">
        <v>0.122484110295772</v>
      </c>
      <c r="P12" s="1">
        <f t="shared" si="0"/>
        <v>-7.584847013155567E-2</v>
      </c>
      <c r="Q12" s="1">
        <f t="shared" si="1"/>
        <v>0.88614886999129894</v>
      </c>
      <c r="R12" s="7">
        <f t="shared" si="2"/>
        <v>0.159301977604627</v>
      </c>
      <c r="S12" s="1">
        <f t="shared" si="3"/>
        <v>0.40515019992987161</v>
      </c>
      <c r="T12">
        <f t="shared" si="4"/>
        <v>0.32320079248812345</v>
      </c>
    </row>
    <row r="13" spans="1:20" x14ac:dyDescent="0.3">
      <c r="A13" s="1">
        <v>1</v>
      </c>
      <c r="B13" s="1">
        <v>12</v>
      </c>
      <c r="C13" s="2" t="s">
        <v>17</v>
      </c>
      <c r="D13" s="2">
        <v>2.1669999999999998</v>
      </c>
      <c r="E13" s="2">
        <v>67</v>
      </c>
      <c r="F13" s="2">
        <v>38</v>
      </c>
      <c r="G13" s="2">
        <v>49</v>
      </c>
      <c r="H13" s="3">
        <v>2.5921659999999999E-2</v>
      </c>
      <c r="I13" s="4">
        <v>-0.47205683588981601</v>
      </c>
      <c r="J13" s="4">
        <v>0.370687216520309</v>
      </c>
      <c r="K13" s="4">
        <v>0.87053865194320601</v>
      </c>
      <c r="L13" s="5">
        <v>0.57315415143966597</v>
      </c>
      <c r="M13" s="5">
        <v>0.79523867368698098</v>
      </c>
      <c r="N13" s="4">
        <v>0.39524495601654003</v>
      </c>
      <c r="O13" s="4">
        <v>0.15133151412010101</v>
      </c>
      <c r="P13" s="1">
        <f t="shared" si="0"/>
        <v>0.25638967752456637</v>
      </c>
      <c r="Q13" s="1">
        <f t="shared" si="1"/>
        <v>0.68419641256332353</v>
      </c>
      <c r="R13" s="7">
        <f t="shared" si="2"/>
        <v>0.27328823506832051</v>
      </c>
      <c r="S13" s="1">
        <f t="shared" si="3"/>
        <v>0.47029304504394498</v>
      </c>
      <c r="T13">
        <f t="shared" si="4"/>
        <v>0.40462477505207017</v>
      </c>
    </row>
    <row r="14" spans="1:20" x14ac:dyDescent="0.3">
      <c r="A14" s="1">
        <v>1</v>
      </c>
      <c r="B14" s="1">
        <v>13</v>
      </c>
      <c r="C14" s="8" t="s">
        <v>22</v>
      </c>
      <c r="D14" s="2">
        <v>3.052</v>
      </c>
      <c r="E14" s="2">
        <v>54</v>
      </c>
      <c r="F14" s="2">
        <v>36</v>
      </c>
      <c r="G14" s="2">
        <v>46</v>
      </c>
      <c r="H14" s="3">
        <v>5.100706E-2</v>
      </c>
      <c r="I14" s="4">
        <v>-0.55906903743743797</v>
      </c>
      <c r="J14" s="4">
        <v>-0.185052961111068</v>
      </c>
      <c r="K14" s="4">
        <v>0.31826904416084201</v>
      </c>
      <c r="L14" s="5">
        <v>0.67228227853775002</v>
      </c>
      <c r="M14" s="5">
        <v>0.93859273195266701</v>
      </c>
      <c r="N14" s="4">
        <v>0.21969836950302099</v>
      </c>
      <c r="O14" s="4">
        <v>0.14430281519889801</v>
      </c>
      <c r="P14" s="1">
        <f t="shared" si="0"/>
        <v>-0.14195098479588797</v>
      </c>
      <c r="Q14" s="1">
        <f t="shared" si="1"/>
        <v>0.80543750524520852</v>
      </c>
      <c r="R14" s="7">
        <f t="shared" si="2"/>
        <v>0.1820005923509595</v>
      </c>
      <c r="S14" s="1">
        <f t="shared" si="3"/>
        <v>0.33174326022466027</v>
      </c>
      <c r="T14">
        <f t="shared" si="4"/>
        <v>0.28182903760009337</v>
      </c>
    </row>
    <row r="15" spans="1:20" x14ac:dyDescent="0.3">
      <c r="A15" s="1">
        <v>1</v>
      </c>
      <c r="B15" s="1">
        <v>14</v>
      </c>
      <c r="C15" s="2" t="s">
        <v>17</v>
      </c>
      <c r="D15" s="2">
        <v>2.5</v>
      </c>
      <c r="E15" s="2">
        <v>63</v>
      </c>
      <c r="F15" s="2">
        <v>39</v>
      </c>
      <c r="G15" s="2">
        <v>55</v>
      </c>
      <c r="H15" s="1">
        <v>4.6501609999999999E-2</v>
      </c>
      <c r="I15" s="4">
        <v>-0.37411946058273299</v>
      </c>
      <c r="J15" s="4">
        <v>1.48074102401733</v>
      </c>
      <c r="K15" s="4">
        <v>0.68797886371612504</v>
      </c>
      <c r="L15" s="5">
        <v>0.53205370903015103</v>
      </c>
      <c r="M15" s="5">
        <v>0.60924208164214999</v>
      </c>
      <c r="N15" s="4">
        <v>0.174875557422637</v>
      </c>
      <c r="O15" s="4">
        <v>0.115288384258747</v>
      </c>
      <c r="P15" s="1">
        <f t="shared" si="0"/>
        <v>0.598200142383574</v>
      </c>
      <c r="Q15" s="1">
        <f t="shared" si="1"/>
        <v>0.57064789533615046</v>
      </c>
      <c r="R15" s="7">
        <f t="shared" si="2"/>
        <v>0.14508197084069199</v>
      </c>
      <c r="S15" s="1">
        <f t="shared" si="3"/>
        <v>0.58442401885986217</v>
      </c>
      <c r="T15">
        <f t="shared" si="4"/>
        <v>0.43797666952013881</v>
      </c>
    </row>
    <row r="16" spans="1:20" x14ac:dyDescent="0.3">
      <c r="A16" s="1">
        <v>1</v>
      </c>
      <c r="B16" s="1">
        <v>15</v>
      </c>
      <c r="C16" s="2" t="s">
        <v>16</v>
      </c>
      <c r="D16" s="2">
        <v>2.0249999999999999</v>
      </c>
      <c r="E16" s="2">
        <v>71</v>
      </c>
      <c r="F16" s="2">
        <v>35</v>
      </c>
      <c r="G16" s="2">
        <v>50</v>
      </c>
      <c r="H16" s="3">
        <v>1.5408730000000001E-2</v>
      </c>
      <c r="I16" s="4">
        <v>-0.63843983411788896</v>
      </c>
      <c r="J16" s="4">
        <v>0.194639772176742</v>
      </c>
      <c r="K16" s="4">
        <v>0.42514565587043701</v>
      </c>
      <c r="L16" s="5">
        <v>0.570717573165893</v>
      </c>
      <c r="M16" s="5">
        <v>0.95038217306136996</v>
      </c>
      <c r="N16" s="4">
        <v>0.28105634450912398</v>
      </c>
      <c r="O16" s="4">
        <v>0.14638563990592901</v>
      </c>
      <c r="P16" s="1">
        <f t="shared" si="0"/>
        <v>-6.2181353569033164E-3</v>
      </c>
      <c r="Q16" s="1">
        <f t="shared" si="1"/>
        <v>0.76054987311363154</v>
      </c>
      <c r="R16" s="7">
        <f t="shared" si="2"/>
        <v>0.21372099220752649</v>
      </c>
      <c r="S16" s="1">
        <f t="shared" si="3"/>
        <v>0.37716586887836412</v>
      </c>
      <c r="T16">
        <f t="shared" si="4"/>
        <v>0.32268424332141826</v>
      </c>
    </row>
    <row r="17" spans="1:20" x14ac:dyDescent="0.3">
      <c r="A17" s="1">
        <v>1</v>
      </c>
      <c r="B17" s="1">
        <v>16</v>
      </c>
      <c r="C17" s="2" t="s">
        <v>17</v>
      </c>
      <c r="D17" s="2">
        <v>5.4169999999999998</v>
      </c>
      <c r="E17" s="2">
        <v>67</v>
      </c>
      <c r="F17" s="2">
        <v>31</v>
      </c>
      <c r="G17" s="2">
        <v>59</v>
      </c>
      <c r="H17" s="3">
        <v>5.4888979999999997E-2</v>
      </c>
      <c r="I17" s="4">
        <v>-0.63301110267639105</v>
      </c>
      <c r="J17" s="4">
        <v>0.96344363689422596</v>
      </c>
      <c r="K17" s="4">
        <v>1.55798560008406E-2</v>
      </c>
      <c r="L17" s="5">
        <v>0.58028763532638505</v>
      </c>
      <c r="M17" s="5">
        <v>1.0412832498550399</v>
      </c>
      <c r="N17" s="4">
        <v>0.260388523340225</v>
      </c>
      <c r="O17" s="4">
        <v>0.16755585372447901</v>
      </c>
      <c r="P17" s="1">
        <f t="shared" si="0"/>
        <v>0.11533746340622518</v>
      </c>
      <c r="Q17" s="1">
        <f t="shared" si="1"/>
        <v>0.8107854425907125</v>
      </c>
      <c r="R17" s="7">
        <f t="shared" si="2"/>
        <v>0.213972188532352</v>
      </c>
      <c r="S17" s="1">
        <f t="shared" si="3"/>
        <v>0.46306145299846885</v>
      </c>
      <c r="T17">
        <f t="shared" si="4"/>
        <v>0.38003169817642996</v>
      </c>
    </row>
    <row r="18" spans="1:20" x14ac:dyDescent="0.3">
      <c r="A18" s="1">
        <v>1</v>
      </c>
      <c r="B18" s="1">
        <v>17</v>
      </c>
      <c r="C18" s="2" t="s">
        <v>17</v>
      </c>
      <c r="D18" s="2">
        <v>4.8330000000000002</v>
      </c>
      <c r="E18" s="2">
        <v>51</v>
      </c>
      <c r="F18" s="2">
        <v>29.5</v>
      </c>
      <c r="G18" s="2">
        <v>68</v>
      </c>
      <c r="H18" s="3">
        <v>4.4454460000000001E-2</v>
      </c>
      <c r="I18" s="4">
        <v>-0.28447833657264698</v>
      </c>
      <c r="J18" s="4">
        <v>0.45590189099311801</v>
      </c>
      <c r="K18" s="4">
        <v>0.31056421995162897</v>
      </c>
      <c r="L18" s="5">
        <v>0.73245209455490101</v>
      </c>
      <c r="M18" s="5">
        <v>1.04270780086517</v>
      </c>
      <c r="N18" s="4">
        <v>0.190803423523902</v>
      </c>
      <c r="O18" s="4">
        <v>0.120715416967868</v>
      </c>
      <c r="P18" s="1">
        <f t="shared" si="0"/>
        <v>0.16066259145736667</v>
      </c>
      <c r="Q18" s="1">
        <f t="shared" si="1"/>
        <v>0.88757994771003546</v>
      </c>
      <c r="R18" s="7">
        <f t="shared" si="2"/>
        <v>0.15575942024588502</v>
      </c>
      <c r="S18" s="1">
        <f t="shared" si="3"/>
        <v>0.52412126958370109</v>
      </c>
      <c r="T18">
        <f t="shared" si="4"/>
        <v>0.40133398647109569</v>
      </c>
    </row>
    <row r="19" spans="1:20" x14ac:dyDescent="0.3">
      <c r="A19" s="1">
        <v>1</v>
      </c>
      <c r="B19" s="1">
        <v>18</v>
      </c>
      <c r="C19" s="8" t="s">
        <v>23</v>
      </c>
      <c r="D19" s="2">
        <v>2.9169999999999998</v>
      </c>
      <c r="E19" s="2">
        <v>59</v>
      </c>
      <c r="F19" s="2">
        <v>34</v>
      </c>
      <c r="G19" s="2">
        <v>55</v>
      </c>
      <c r="H19" s="3">
        <v>1.4861900000000001E-2</v>
      </c>
      <c r="I19" s="4">
        <v>-0.16969524323940199</v>
      </c>
      <c r="J19" s="4">
        <v>-3.3556852489709799E-2</v>
      </c>
      <c r="K19" s="4">
        <v>0.66313439607620195</v>
      </c>
      <c r="L19" s="5">
        <v>0.55727261304855302</v>
      </c>
      <c r="M19" s="5">
        <v>0.88237535953521695</v>
      </c>
      <c r="N19" s="4">
        <v>0.30527722835540699</v>
      </c>
      <c r="O19" s="4">
        <v>0.18909728527069</v>
      </c>
      <c r="P19" s="1">
        <f t="shared" si="0"/>
        <v>0.15329410011569672</v>
      </c>
      <c r="Q19" s="1">
        <f t="shared" si="1"/>
        <v>0.71982398629188493</v>
      </c>
      <c r="R19" s="7">
        <f t="shared" si="2"/>
        <v>0.24718725681304848</v>
      </c>
      <c r="S19" s="1">
        <f t="shared" si="3"/>
        <v>0.4365590432037908</v>
      </c>
      <c r="T19">
        <f t="shared" si="4"/>
        <v>0.37343511440687666</v>
      </c>
    </row>
    <row r="20" spans="1:20" x14ac:dyDescent="0.3">
      <c r="A20" s="1">
        <v>1</v>
      </c>
      <c r="B20" s="1">
        <v>19</v>
      </c>
      <c r="C20" s="2" t="s">
        <v>17</v>
      </c>
      <c r="D20" s="2">
        <v>4.3330000000000002</v>
      </c>
      <c r="E20" s="2">
        <v>56</v>
      </c>
      <c r="F20" s="2">
        <v>35</v>
      </c>
      <c r="G20" s="2">
        <v>52</v>
      </c>
      <c r="H20" s="3">
        <v>5.6274329999999997E-2</v>
      </c>
      <c r="I20" s="4">
        <v>-0.54518705606460505</v>
      </c>
      <c r="J20" s="4">
        <v>0.59386247396469105</v>
      </c>
      <c r="K20" s="4">
        <v>0.17076858878135601</v>
      </c>
      <c r="L20" s="5">
        <v>0.77484875917434604</v>
      </c>
      <c r="M20" s="5">
        <v>0.99686759710311801</v>
      </c>
      <c r="N20" s="4">
        <v>0.27056860923767001</v>
      </c>
      <c r="O20" s="4">
        <v>0.16849851608276301</v>
      </c>
      <c r="P20" s="1">
        <f t="shared" si="0"/>
        <v>7.3148002227147332E-2</v>
      </c>
      <c r="Q20" s="1">
        <f t="shared" si="1"/>
        <v>0.88585817813873202</v>
      </c>
      <c r="R20" s="7">
        <f t="shared" si="2"/>
        <v>0.21953356266021651</v>
      </c>
      <c r="S20" s="1">
        <f t="shared" si="3"/>
        <v>0.47950309018293968</v>
      </c>
      <c r="T20">
        <f t="shared" si="4"/>
        <v>0.39284658100869868</v>
      </c>
    </row>
    <row r="21" spans="1:20" x14ac:dyDescent="0.3">
      <c r="A21" s="1">
        <v>1</v>
      </c>
      <c r="B21" s="1">
        <v>20</v>
      </c>
      <c r="C21" s="2" t="s">
        <v>17</v>
      </c>
      <c r="D21" s="2">
        <v>3.0830000000000002</v>
      </c>
      <c r="E21" s="2">
        <v>57</v>
      </c>
      <c r="F21" s="2">
        <v>38</v>
      </c>
      <c r="G21" s="2">
        <v>62</v>
      </c>
      <c r="H21" s="3">
        <v>3.204274E-2</v>
      </c>
      <c r="I21" s="4">
        <v>-0.308875262737274</v>
      </c>
      <c r="J21" s="4">
        <v>0.27335941791534402</v>
      </c>
      <c r="K21" s="4">
        <v>0.73512178659438998</v>
      </c>
      <c r="L21" s="5">
        <v>0.77268153429031305</v>
      </c>
      <c r="M21" s="5">
        <v>1.2207589149475</v>
      </c>
      <c r="N21" s="4">
        <v>0.28170195221900901</v>
      </c>
      <c r="O21" s="4">
        <v>0.18160501122474601</v>
      </c>
      <c r="P21" s="1">
        <f t="shared" si="0"/>
        <v>0.23320198059082001</v>
      </c>
      <c r="Q21" s="1">
        <f t="shared" si="1"/>
        <v>0.99672022461890653</v>
      </c>
      <c r="R21" s="7">
        <f t="shared" si="2"/>
        <v>0.2316534817218775</v>
      </c>
      <c r="S21" s="1">
        <f t="shared" si="3"/>
        <v>0.61496110260486325</v>
      </c>
      <c r="T21">
        <f t="shared" si="4"/>
        <v>0.48719189564386794</v>
      </c>
    </row>
    <row r="22" spans="1:20" x14ac:dyDescent="0.3">
      <c r="A22" s="1">
        <v>1</v>
      </c>
      <c r="B22" s="1">
        <v>21</v>
      </c>
      <c r="C22" s="2" t="s">
        <v>17</v>
      </c>
      <c r="D22" s="2">
        <v>2.1669999999999998</v>
      </c>
      <c r="E22" s="2">
        <v>55</v>
      </c>
      <c r="F22" s="2">
        <v>36</v>
      </c>
      <c r="G22" s="2">
        <v>53</v>
      </c>
      <c r="H22" s="3">
        <v>5.6225039999999997E-2</v>
      </c>
      <c r="I22" s="4">
        <v>-0.401931762695312</v>
      </c>
      <c r="J22" s="4">
        <v>0.62681269645690896</v>
      </c>
      <c r="K22" s="4">
        <v>-0.20460107922553999</v>
      </c>
      <c r="L22" s="5">
        <v>0.71024751663207997</v>
      </c>
      <c r="M22" s="5">
        <v>0.913995921611785</v>
      </c>
      <c r="N22" s="4">
        <v>0.23683322966098699</v>
      </c>
      <c r="O22" s="4">
        <v>0.14425955712795199</v>
      </c>
      <c r="P22" s="1">
        <f t="shared" si="0"/>
        <v>6.7599515120189873E-3</v>
      </c>
      <c r="Q22" s="1">
        <f t="shared" si="1"/>
        <v>0.81212171912193254</v>
      </c>
      <c r="R22" s="7">
        <f t="shared" si="2"/>
        <v>0.19054639339446949</v>
      </c>
      <c r="S22" s="1">
        <f t="shared" si="3"/>
        <v>0.40944083531697578</v>
      </c>
      <c r="T22">
        <f t="shared" si="4"/>
        <v>0.33647602134280702</v>
      </c>
    </row>
    <row r="23" spans="1:20" x14ac:dyDescent="0.3">
      <c r="A23" s="1">
        <v>1</v>
      </c>
      <c r="B23" s="1">
        <v>22</v>
      </c>
      <c r="C23" s="8" t="s">
        <v>23</v>
      </c>
      <c r="D23" s="2">
        <v>3.3330000000000002</v>
      </c>
      <c r="E23" s="2">
        <v>65</v>
      </c>
      <c r="F23" s="2">
        <v>39</v>
      </c>
      <c r="G23" s="2">
        <v>60</v>
      </c>
      <c r="H23" s="3">
        <v>3.5225220000000002E-2</v>
      </c>
      <c r="I23" s="4">
        <v>-0.574981689453125</v>
      </c>
      <c r="J23" s="4">
        <v>0.287816792726516</v>
      </c>
      <c r="K23" s="4">
        <v>0.47407734394073398</v>
      </c>
      <c r="L23" s="5">
        <v>0.76791417598724299</v>
      </c>
      <c r="M23" s="5">
        <v>1.35018754005432</v>
      </c>
      <c r="N23" s="4">
        <v>0.287192642688751</v>
      </c>
      <c r="O23" s="4">
        <v>0.17921334505081099</v>
      </c>
      <c r="P23" s="1">
        <f t="shared" si="0"/>
        <v>6.2304149071374992E-2</v>
      </c>
      <c r="Q23" s="1">
        <f t="shared" si="1"/>
        <v>1.0590508580207816</v>
      </c>
      <c r="R23" s="7">
        <f t="shared" si="2"/>
        <v>0.23320299386978099</v>
      </c>
      <c r="S23" s="1">
        <f t="shared" si="3"/>
        <v>0.56067750354607826</v>
      </c>
      <c r="T23">
        <f t="shared" si="4"/>
        <v>0.45151933365397917</v>
      </c>
    </row>
    <row r="24" spans="1:20" x14ac:dyDescent="0.3">
      <c r="A24" s="1">
        <v>1</v>
      </c>
      <c r="B24" s="1">
        <v>23</v>
      </c>
      <c r="C24" s="2" t="s">
        <v>17</v>
      </c>
      <c r="D24" s="2">
        <v>2.25</v>
      </c>
      <c r="E24" s="2">
        <v>86</v>
      </c>
      <c r="F24" s="2">
        <v>32</v>
      </c>
      <c r="G24" s="2">
        <v>62</v>
      </c>
      <c r="H24" s="3">
        <v>2.6128660000000001E-2</v>
      </c>
      <c r="I24" s="4">
        <v>-6.5511167049407903E-2</v>
      </c>
      <c r="J24" s="4">
        <v>0.33234164118766701</v>
      </c>
      <c r="K24" s="4">
        <v>7.9165466129779802E-2</v>
      </c>
      <c r="L24" s="5">
        <v>0.60979187488555897</v>
      </c>
      <c r="M24" s="5">
        <v>1.2492748498916599</v>
      </c>
      <c r="N24" s="4">
        <v>0.297287046909332</v>
      </c>
      <c r="O24" s="4">
        <v>0.145035475492477</v>
      </c>
      <c r="P24" s="1">
        <f t="shared" si="0"/>
        <v>0.11533198008934631</v>
      </c>
      <c r="Q24" s="1">
        <f t="shared" si="1"/>
        <v>0.92953336238860951</v>
      </c>
      <c r="R24" s="7">
        <f t="shared" si="2"/>
        <v>0.22116126120090451</v>
      </c>
      <c r="S24" s="1">
        <f t="shared" si="3"/>
        <v>0.52243267123897796</v>
      </c>
      <c r="T24">
        <f t="shared" si="4"/>
        <v>0.42200886789295344</v>
      </c>
    </row>
    <row r="25" spans="1:20" x14ac:dyDescent="0.3">
      <c r="A25" s="1">
        <v>1</v>
      </c>
      <c r="B25" s="1">
        <v>24</v>
      </c>
      <c r="C25" s="2" t="s">
        <v>17</v>
      </c>
      <c r="D25" s="2">
        <v>3.5830000000000002</v>
      </c>
      <c r="E25" s="2">
        <v>59</v>
      </c>
      <c r="F25" s="2">
        <v>42</v>
      </c>
      <c r="G25" s="2">
        <v>57</v>
      </c>
      <c r="H25" s="3">
        <v>0.1150555</v>
      </c>
      <c r="I25" s="4">
        <v>-0.41343104839324901</v>
      </c>
      <c r="J25" s="4">
        <v>0.59893155097961404</v>
      </c>
      <c r="K25" s="4">
        <v>0.38557693362236001</v>
      </c>
      <c r="L25" s="5">
        <v>0.51669847965240401</v>
      </c>
      <c r="M25" s="5">
        <v>0.83474987745285001</v>
      </c>
      <c r="N25" s="4">
        <v>0.269371688365936</v>
      </c>
      <c r="O25" s="4">
        <v>0.16330151259899101</v>
      </c>
      <c r="P25" s="1">
        <f t="shared" si="0"/>
        <v>0.19035914540290833</v>
      </c>
      <c r="Q25" s="1">
        <f t="shared" si="1"/>
        <v>0.67572417855262701</v>
      </c>
      <c r="R25" s="7">
        <f t="shared" si="2"/>
        <v>0.2163366004824635</v>
      </c>
      <c r="S25" s="1">
        <f t="shared" si="3"/>
        <v>0.43304166197776767</v>
      </c>
      <c r="T25">
        <f t="shared" si="4"/>
        <v>0.36080664147933295</v>
      </c>
    </row>
    <row r="26" spans="1:20" x14ac:dyDescent="0.3">
      <c r="A26" s="1">
        <v>1</v>
      </c>
      <c r="B26" s="1">
        <v>25</v>
      </c>
      <c r="C26" s="2" t="s">
        <v>17</v>
      </c>
      <c r="D26" s="2">
        <v>3.5830000000000002</v>
      </c>
      <c r="E26" s="2">
        <v>69</v>
      </c>
      <c r="F26" s="2">
        <v>36</v>
      </c>
      <c r="G26" s="2">
        <v>68</v>
      </c>
      <c r="H26" s="3">
        <v>0.1037626</v>
      </c>
      <c r="I26" s="4">
        <v>-0.23240350186824699</v>
      </c>
      <c r="J26" s="4">
        <v>0.11073183268308601</v>
      </c>
      <c r="K26" s="4">
        <v>-0.19762337207794101</v>
      </c>
      <c r="L26" s="5">
        <v>0.56793439388275102</v>
      </c>
      <c r="M26" s="5">
        <v>0.83201402425765902</v>
      </c>
      <c r="N26" s="4">
        <v>0.24244703352451299</v>
      </c>
      <c r="O26" s="4">
        <v>0.14918896555900499</v>
      </c>
      <c r="P26" s="1">
        <f t="shared" si="0"/>
        <v>-0.106431680421034</v>
      </c>
      <c r="Q26" s="1">
        <f t="shared" si="1"/>
        <v>0.69997420907020502</v>
      </c>
      <c r="R26" s="7">
        <f t="shared" si="2"/>
        <v>0.19581799954175899</v>
      </c>
      <c r="S26" s="1">
        <f t="shared" si="3"/>
        <v>0.2967712643245855</v>
      </c>
      <c r="T26">
        <f t="shared" si="4"/>
        <v>0.2631201760636433</v>
      </c>
    </row>
    <row r="27" spans="1:20" x14ac:dyDescent="0.3">
      <c r="A27" s="1">
        <v>1</v>
      </c>
      <c r="B27" s="1">
        <v>26</v>
      </c>
      <c r="C27" s="2" t="s">
        <v>16</v>
      </c>
      <c r="D27" s="2">
        <v>2.75</v>
      </c>
      <c r="E27" s="2">
        <v>65</v>
      </c>
      <c r="F27" s="2">
        <v>38</v>
      </c>
      <c r="G27" s="2">
        <v>56</v>
      </c>
      <c r="H27" s="3">
        <v>5.4732129999999997E-2</v>
      </c>
      <c r="I27" s="4">
        <v>-0.18714103102683999</v>
      </c>
      <c r="J27" s="4">
        <v>-0.21683937311172399</v>
      </c>
      <c r="K27" s="4">
        <v>-0.11862234026193599</v>
      </c>
      <c r="L27" s="5">
        <v>0.69339013099670399</v>
      </c>
      <c r="M27" s="5">
        <v>1.19170475006103</v>
      </c>
      <c r="N27" s="4">
        <v>0.27029228210449202</v>
      </c>
      <c r="O27" s="4">
        <v>0.14258062839508001</v>
      </c>
      <c r="P27" s="1">
        <f t="shared" si="0"/>
        <v>-0.17420091480016664</v>
      </c>
      <c r="Q27" s="1">
        <f t="shared" si="1"/>
        <v>0.94254744052886696</v>
      </c>
      <c r="R27" s="7">
        <f t="shared" si="2"/>
        <v>0.20643645524978602</v>
      </c>
      <c r="S27" s="1">
        <f t="shared" si="3"/>
        <v>0.38417326286435016</v>
      </c>
      <c r="T27">
        <f t="shared" si="4"/>
        <v>0.3249276603261621</v>
      </c>
    </row>
    <row r="28" spans="1:20" x14ac:dyDescent="0.3">
      <c r="A28" s="1">
        <v>1</v>
      </c>
      <c r="B28" s="1">
        <v>27</v>
      </c>
      <c r="C28" s="2" t="s">
        <v>17</v>
      </c>
      <c r="D28" s="2">
        <v>2.3330000000000002</v>
      </c>
      <c r="E28" s="2">
        <v>56</v>
      </c>
      <c r="F28" s="2">
        <v>40</v>
      </c>
      <c r="G28" s="2">
        <v>58</v>
      </c>
      <c r="H28" s="3">
        <v>5.1412279999999998E-2</v>
      </c>
      <c r="I28" s="4">
        <v>-0.203342169523239</v>
      </c>
      <c r="J28" s="4">
        <v>-4.6098850667476599E-2</v>
      </c>
      <c r="K28" s="4">
        <v>0.25809913873672402</v>
      </c>
      <c r="L28" s="5">
        <v>0.56153291463851895</v>
      </c>
      <c r="M28" s="5">
        <v>1.06376051902771</v>
      </c>
      <c r="N28" s="4">
        <v>0.222492516040802</v>
      </c>
      <c r="O28" s="4">
        <v>0.15738521516323001</v>
      </c>
      <c r="P28" s="1">
        <f t="shared" si="0"/>
        <v>2.8860395153361418E-3</v>
      </c>
      <c r="Q28" s="1">
        <f t="shared" si="1"/>
        <v>0.8126467168331144</v>
      </c>
      <c r="R28" s="7">
        <f t="shared" si="2"/>
        <v>0.189938865602016</v>
      </c>
      <c r="S28" s="1">
        <f t="shared" si="3"/>
        <v>0.40776637817422529</v>
      </c>
      <c r="T28">
        <f t="shared" si="4"/>
        <v>0.33515720731682225</v>
      </c>
    </row>
    <row r="29" spans="1:20" x14ac:dyDescent="0.3">
      <c r="A29" s="1">
        <v>1</v>
      </c>
      <c r="B29" s="1">
        <v>28</v>
      </c>
      <c r="C29" s="2" t="s">
        <v>17</v>
      </c>
      <c r="D29" s="2">
        <v>3.75</v>
      </c>
      <c r="E29" s="2">
        <v>66</v>
      </c>
      <c r="F29" s="2">
        <v>36</v>
      </c>
      <c r="G29" s="2">
        <v>55</v>
      </c>
      <c r="H29" s="3">
        <v>3.701716E-2</v>
      </c>
      <c r="I29" s="4">
        <v>-0.41957268118858299</v>
      </c>
      <c r="J29" s="4">
        <v>5.5144175887107801E-2</v>
      </c>
      <c r="K29" s="4">
        <v>0.51993751525878895</v>
      </c>
      <c r="L29" s="5">
        <v>0.58708250522613503</v>
      </c>
      <c r="M29" s="5">
        <v>0.95986545085906905</v>
      </c>
      <c r="N29" s="4">
        <v>0.27866452932357699</v>
      </c>
      <c r="O29" s="4">
        <v>0.179786801338195</v>
      </c>
      <c r="P29" s="1">
        <f t="shared" si="0"/>
        <v>5.183633665243792E-2</v>
      </c>
      <c r="Q29" s="1">
        <f t="shared" si="1"/>
        <v>0.77347397804260209</v>
      </c>
      <c r="R29" s="7">
        <f t="shared" si="2"/>
        <v>0.22922566533088601</v>
      </c>
      <c r="S29" s="1">
        <f t="shared" si="3"/>
        <v>0.41265515734752001</v>
      </c>
      <c r="T29">
        <f t="shared" si="4"/>
        <v>0.3515119933419753</v>
      </c>
    </row>
    <row r="30" spans="1:20" x14ac:dyDescent="0.3">
      <c r="A30" s="1">
        <v>1</v>
      </c>
      <c r="B30" s="1">
        <v>29</v>
      </c>
      <c r="C30" s="2" t="s">
        <v>17</v>
      </c>
      <c r="D30" s="2">
        <v>3.0270000000000001</v>
      </c>
      <c r="E30" s="2">
        <v>55</v>
      </c>
      <c r="F30" s="2">
        <v>38</v>
      </c>
      <c r="G30" s="2">
        <v>52</v>
      </c>
      <c r="H30" s="3">
        <v>1.5732139999999999E-2</v>
      </c>
      <c r="I30" s="4">
        <v>-0.37369635701179499</v>
      </c>
      <c r="J30" s="4">
        <v>1.0501781702041599</v>
      </c>
      <c r="K30" s="4">
        <v>0.48797839879989602</v>
      </c>
      <c r="L30" s="5">
        <v>0.72888624668121305</v>
      </c>
      <c r="M30" s="5">
        <v>1.18996846675872</v>
      </c>
      <c r="N30" s="4">
        <v>0.28533539175987199</v>
      </c>
      <c r="O30" s="4">
        <v>0.14840744435787201</v>
      </c>
      <c r="P30" s="1">
        <f t="shared" si="0"/>
        <v>0.38815340399742032</v>
      </c>
      <c r="Q30" s="1">
        <f t="shared" si="1"/>
        <v>0.95942735671996648</v>
      </c>
      <c r="R30" s="7">
        <f t="shared" si="2"/>
        <v>0.216871418058872</v>
      </c>
      <c r="S30" s="1">
        <f t="shared" si="3"/>
        <v>0.67379038035869343</v>
      </c>
      <c r="T30">
        <f t="shared" si="4"/>
        <v>0.52148405959208632</v>
      </c>
    </row>
    <row r="31" spans="1:20" x14ac:dyDescent="0.3">
      <c r="A31" s="1">
        <v>1</v>
      </c>
      <c r="B31" s="1">
        <v>30</v>
      </c>
      <c r="C31" s="8" t="s">
        <v>23</v>
      </c>
      <c r="D31" s="2">
        <v>2.6669999999999998</v>
      </c>
      <c r="E31" s="2">
        <v>74</v>
      </c>
      <c r="F31" s="2">
        <v>37</v>
      </c>
      <c r="G31" s="2">
        <v>53</v>
      </c>
      <c r="H31" s="3">
        <v>1.5784369999999999E-2</v>
      </c>
      <c r="I31" s="4">
        <v>-0.22370789945125499</v>
      </c>
      <c r="J31" s="4">
        <v>0.68473255634307795</v>
      </c>
      <c r="K31" s="4">
        <v>0.25725421309471103</v>
      </c>
      <c r="L31" s="5">
        <v>0.82920354604721003</v>
      </c>
      <c r="M31" s="5">
        <v>1.6202819347381501</v>
      </c>
      <c r="N31" s="4">
        <v>0.350404143333435</v>
      </c>
      <c r="O31" s="4">
        <v>0.16725799441337499</v>
      </c>
      <c r="P31" s="1">
        <f t="shared" ref="P31:P55" si="5">AVERAGE(I31:K31)</f>
        <v>0.2394262899955113</v>
      </c>
      <c r="Q31" s="1">
        <f t="shared" ref="Q31:Q55" si="6">AVERAGE(L31:M31)</f>
        <v>1.2247427403926801</v>
      </c>
      <c r="R31" s="7">
        <f t="shared" si="2"/>
        <v>0.25883106887340501</v>
      </c>
      <c r="S31" s="1">
        <f t="shared" ref="S31:S55" si="7">AVERAGE(P31:Q31)</f>
        <v>0.73208451519409568</v>
      </c>
      <c r="T31">
        <f t="shared" si="4"/>
        <v>0.57433336642053212</v>
      </c>
    </row>
    <row r="32" spans="1:20" x14ac:dyDescent="0.3">
      <c r="A32" s="1">
        <v>1</v>
      </c>
      <c r="B32" s="1">
        <v>31</v>
      </c>
      <c r="C32" s="2" t="s">
        <v>17</v>
      </c>
      <c r="D32" s="2">
        <v>3.0830000000000002</v>
      </c>
      <c r="E32" s="2">
        <v>59</v>
      </c>
      <c r="F32" s="2">
        <v>37</v>
      </c>
      <c r="G32" s="2">
        <v>58</v>
      </c>
      <c r="H32" s="3">
        <v>4.6638930000000002E-2</v>
      </c>
      <c r="I32" s="4">
        <v>-0.56336724758148105</v>
      </c>
      <c r="J32" s="4">
        <v>0.35010957717895502</v>
      </c>
      <c r="K32" s="4">
        <v>1.65989089012146</v>
      </c>
      <c r="L32" s="5">
        <v>0.61731272935867298</v>
      </c>
      <c r="M32" s="5">
        <v>1.1479474306106501</v>
      </c>
      <c r="N32" s="4">
        <v>0.282481878995895</v>
      </c>
      <c r="O32" s="4">
        <v>0.16984780132770499</v>
      </c>
      <c r="P32" s="1">
        <f t="shared" si="5"/>
        <v>0.48221107323964468</v>
      </c>
      <c r="Q32" s="1">
        <f t="shared" si="6"/>
        <v>0.88263007998466159</v>
      </c>
      <c r="R32" s="7">
        <f t="shared" si="2"/>
        <v>0.2261648401618</v>
      </c>
      <c r="S32" s="1">
        <f t="shared" si="7"/>
        <v>0.68242057661215316</v>
      </c>
      <c r="T32">
        <f t="shared" si="4"/>
        <v>0.53033533112870213</v>
      </c>
    </row>
    <row r="33" spans="1:20" x14ac:dyDescent="0.3">
      <c r="A33" s="1">
        <v>1</v>
      </c>
      <c r="B33" s="1">
        <v>32</v>
      </c>
      <c r="C33" s="2" t="s">
        <v>17</v>
      </c>
      <c r="D33" s="2">
        <v>4.4169999999999998</v>
      </c>
      <c r="E33" s="2">
        <v>60</v>
      </c>
      <c r="F33" s="2">
        <v>39</v>
      </c>
      <c r="G33" s="2">
        <v>54</v>
      </c>
      <c r="H33" s="3">
        <v>7.2996920000000007E-2</v>
      </c>
      <c r="I33" s="4">
        <v>-0.17554859817028001</v>
      </c>
      <c r="J33" s="4">
        <v>-2.77767125517129E-2</v>
      </c>
      <c r="K33" s="4">
        <v>-0.161641165614128</v>
      </c>
      <c r="L33" s="5">
        <v>0.66202008724212602</v>
      </c>
      <c r="M33" s="5">
        <v>1.05991947650909</v>
      </c>
      <c r="N33" s="4">
        <v>0.32727789878845198</v>
      </c>
      <c r="O33" s="4">
        <v>0.18142670392990101</v>
      </c>
      <c r="P33" s="1">
        <f t="shared" si="5"/>
        <v>-0.1216554921120403</v>
      </c>
      <c r="Q33" s="1">
        <f t="shared" si="6"/>
        <v>0.86096978187560802</v>
      </c>
      <c r="R33" s="7">
        <f t="shared" si="2"/>
        <v>0.25435230135917652</v>
      </c>
      <c r="S33" s="1">
        <f t="shared" si="7"/>
        <v>0.36965714488178386</v>
      </c>
      <c r="T33">
        <f t="shared" si="4"/>
        <v>0.33122219704091477</v>
      </c>
    </row>
    <row r="34" spans="1:20" x14ac:dyDescent="0.3">
      <c r="A34" s="1">
        <v>1</v>
      </c>
      <c r="B34" s="1">
        <v>33</v>
      </c>
      <c r="C34" s="2" t="s">
        <v>17</v>
      </c>
      <c r="D34" s="2">
        <v>3.036</v>
      </c>
      <c r="E34" s="2">
        <v>38</v>
      </c>
      <c r="F34" s="2">
        <v>35</v>
      </c>
      <c r="G34" s="2">
        <v>47</v>
      </c>
      <c r="H34" s="3">
        <v>4.7826059999999997E-2</v>
      </c>
      <c r="I34" s="4">
        <v>-0.424416244029998</v>
      </c>
      <c r="J34" s="4">
        <v>8.2344889640808105E-2</v>
      </c>
      <c r="K34" s="4">
        <v>0.178331449627876</v>
      </c>
      <c r="L34" s="5">
        <v>0.59182614088058405</v>
      </c>
      <c r="M34" s="5">
        <v>0.902546226978302</v>
      </c>
      <c r="N34" s="4">
        <v>0.222271248698234</v>
      </c>
      <c r="O34" s="4">
        <v>0.16440191864967299</v>
      </c>
      <c r="P34" s="1">
        <f t="shared" si="5"/>
        <v>-5.4579968253771295E-2</v>
      </c>
      <c r="Q34" s="1">
        <f t="shared" si="6"/>
        <v>0.74718618392944303</v>
      </c>
      <c r="R34" s="7">
        <f t="shared" si="2"/>
        <v>0.19333658367395351</v>
      </c>
      <c r="S34" s="1">
        <f t="shared" si="7"/>
        <v>0.34630310783783586</v>
      </c>
      <c r="T34">
        <f t="shared" si="4"/>
        <v>0.29531426644987507</v>
      </c>
    </row>
    <row r="35" spans="1:20" x14ac:dyDescent="0.3">
      <c r="A35" s="1">
        <v>1</v>
      </c>
      <c r="B35" s="1">
        <v>34</v>
      </c>
      <c r="C35" s="2" t="s">
        <v>17</v>
      </c>
      <c r="D35" s="2">
        <v>2.25</v>
      </c>
      <c r="E35" s="2">
        <v>42</v>
      </c>
      <c r="F35" s="2">
        <v>34</v>
      </c>
      <c r="G35" s="2">
        <v>55</v>
      </c>
      <c r="H35" s="3">
        <v>2.5968769999999999E-2</v>
      </c>
      <c r="I35" s="4">
        <v>-0.40986892580986001</v>
      </c>
      <c r="J35" s="4">
        <v>0.42395591735839799</v>
      </c>
      <c r="K35" s="4">
        <v>0.95255368947982699</v>
      </c>
      <c r="L35" s="5">
        <v>0.674826860427856</v>
      </c>
      <c r="M35" s="5">
        <v>1.08445692062377</v>
      </c>
      <c r="N35" s="4">
        <v>0.280191630125045</v>
      </c>
      <c r="O35" s="4">
        <v>0.155202701687812</v>
      </c>
      <c r="P35" s="1">
        <f t="shared" si="5"/>
        <v>0.32221356034278831</v>
      </c>
      <c r="Q35" s="1">
        <f t="shared" si="6"/>
        <v>0.87964189052581299</v>
      </c>
      <c r="R35" s="7">
        <f t="shared" si="2"/>
        <v>0.21769716590642851</v>
      </c>
      <c r="S35" s="1">
        <f t="shared" si="7"/>
        <v>0.60092772543430062</v>
      </c>
      <c r="T35">
        <f t="shared" si="4"/>
        <v>0.47318420559167657</v>
      </c>
    </row>
    <row r="36" spans="1:20" x14ac:dyDescent="0.3">
      <c r="A36" s="1">
        <v>1</v>
      </c>
      <c r="B36" s="1">
        <v>35</v>
      </c>
      <c r="C36" s="2" t="s">
        <v>17</v>
      </c>
      <c r="D36" s="2">
        <v>4.1669999999999998</v>
      </c>
      <c r="E36" s="2">
        <v>62</v>
      </c>
      <c r="F36" s="2">
        <v>33</v>
      </c>
      <c r="G36" s="2">
        <v>62</v>
      </c>
      <c r="H36" s="3">
        <v>5.157159E-2</v>
      </c>
      <c r="I36" s="4">
        <v>-0.63536375761032104</v>
      </c>
      <c r="J36" s="4">
        <v>0.20924533903598699</v>
      </c>
      <c r="K36" s="4">
        <v>0.56495887041091897</v>
      </c>
      <c r="L36" s="5">
        <v>0.63004910945892301</v>
      </c>
      <c r="M36" s="5">
        <v>0.73803782463073697</v>
      </c>
      <c r="N36" s="4">
        <v>0.34494000673294001</v>
      </c>
      <c r="O36" s="4">
        <v>0.161576628684997</v>
      </c>
      <c r="P36" s="1">
        <f t="shared" si="5"/>
        <v>4.628015061219496E-2</v>
      </c>
      <c r="Q36" s="1">
        <f t="shared" si="6"/>
        <v>0.68404346704482999</v>
      </c>
      <c r="R36" s="7">
        <f t="shared" si="2"/>
        <v>0.25325831770896851</v>
      </c>
      <c r="S36" s="1">
        <f t="shared" si="7"/>
        <v>0.36516180882851246</v>
      </c>
      <c r="T36">
        <f t="shared" si="4"/>
        <v>0.32786064512199781</v>
      </c>
    </row>
    <row r="37" spans="1:20" x14ac:dyDescent="0.3">
      <c r="A37" s="1">
        <v>1</v>
      </c>
      <c r="B37" s="1">
        <v>36</v>
      </c>
      <c r="C37" s="2" t="s">
        <v>17</v>
      </c>
      <c r="D37" s="2">
        <v>5.8330000000000002</v>
      </c>
      <c r="E37" s="2">
        <v>54</v>
      </c>
      <c r="F37" s="2">
        <v>32</v>
      </c>
      <c r="G37" s="2">
        <v>59</v>
      </c>
      <c r="H37" s="3">
        <v>3.005333E-2</v>
      </c>
      <c r="I37" s="4">
        <v>-0.23795409500598899</v>
      </c>
      <c r="J37" s="4">
        <v>0.44443237781524603</v>
      </c>
      <c r="K37" s="4">
        <v>0.90419507026672297</v>
      </c>
      <c r="L37" s="5">
        <v>0.72021567821502597</v>
      </c>
      <c r="M37" s="5">
        <v>1.0119373798370299</v>
      </c>
      <c r="N37" s="4">
        <v>0.26177746057510298</v>
      </c>
      <c r="O37" s="4">
        <v>0.14087632298469499</v>
      </c>
      <c r="P37" s="1">
        <f t="shared" si="5"/>
        <v>0.3702244510253267</v>
      </c>
      <c r="Q37" s="1">
        <f t="shared" si="6"/>
        <v>0.86607652902602794</v>
      </c>
      <c r="R37" s="7">
        <f t="shared" si="2"/>
        <v>0.20132689177989899</v>
      </c>
      <c r="S37" s="1">
        <f t="shared" si="7"/>
        <v>0.61815049002567735</v>
      </c>
      <c r="T37">
        <f t="shared" si="4"/>
        <v>0.47920929061041789</v>
      </c>
    </row>
    <row r="38" spans="1:20" x14ac:dyDescent="0.3">
      <c r="A38" s="1">
        <v>1</v>
      </c>
      <c r="B38" s="1">
        <v>37</v>
      </c>
      <c r="C38" s="2" t="s">
        <v>17</v>
      </c>
      <c r="D38" s="2">
        <v>3.4169999999999998</v>
      </c>
      <c r="E38" s="2">
        <v>53</v>
      </c>
      <c r="F38" s="2">
        <v>39</v>
      </c>
      <c r="G38" s="2">
        <v>57</v>
      </c>
      <c r="H38" s="3">
        <v>3.919649E-2</v>
      </c>
      <c r="I38" s="4">
        <v>-0.16793754696846</v>
      </c>
      <c r="J38" s="4">
        <v>0.20248845219612099</v>
      </c>
      <c r="K38" s="4">
        <v>0.79919886589050204</v>
      </c>
      <c r="L38" s="5">
        <v>0.56937515735626198</v>
      </c>
      <c r="M38" s="5">
        <v>0.891404569149017</v>
      </c>
      <c r="N38" s="4">
        <v>0.460615634918212</v>
      </c>
      <c r="O38" s="4">
        <v>0.237418547272682</v>
      </c>
      <c r="P38" s="1">
        <f t="shared" si="5"/>
        <v>0.27791659037272104</v>
      </c>
      <c r="Q38" s="1">
        <f t="shared" si="6"/>
        <v>0.73038986325263955</v>
      </c>
      <c r="R38" s="7">
        <f t="shared" si="2"/>
        <v>0.34901709109544699</v>
      </c>
      <c r="S38" s="1">
        <f t="shared" si="7"/>
        <v>0.50415322681268027</v>
      </c>
      <c r="T38">
        <f t="shared" si="4"/>
        <v>0.45244118157360252</v>
      </c>
    </row>
    <row r="39" spans="1:20" x14ac:dyDescent="0.3">
      <c r="A39" s="1">
        <v>1</v>
      </c>
      <c r="B39" s="1">
        <v>38</v>
      </c>
      <c r="C39" s="2" t="s">
        <v>16</v>
      </c>
      <c r="D39" s="2">
        <v>3.0830000000000002</v>
      </c>
      <c r="E39" s="2">
        <v>43</v>
      </c>
      <c r="F39" s="2">
        <v>40</v>
      </c>
      <c r="G39" s="2">
        <v>59</v>
      </c>
      <c r="H39" s="3">
        <v>3.9609569999999997E-2</v>
      </c>
      <c r="I39" s="4">
        <v>-0.609122514724731</v>
      </c>
      <c r="J39" s="4">
        <v>-7.4284866452217102E-2</v>
      </c>
      <c r="K39" s="4">
        <v>0.84629070758819502</v>
      </c>
      <c r="L39" s="5">
        <v>0.64548921585082997</v>
      </c>
      <c r="M39" s="5">
        <v>1.15763282775878</v>
      </c>
      <c r="N39" s="4">
        <v>0.25810015201568598</v>
      </c>
      <c r="O39" s="4">
        <v>0.166609987616539</v>
      </c>
      <c r="P39" s="1">
        <f t="shared" si="5"/>
        <v>5.4294442137082309E-2</v>
      </c>
      <c r="Q39" s="1">
        <f t="shared" si="6"/>
        <v>0.90156102180480491</v>
      </c>
      <c r="R39" s="7">
        <f t="shared" si="2"/>
        <v>0.21235506981611249</v>
      </c>
      <c r="S39" s="1">
        <f t="shared" si="7"/>
        <v>0.47792773197094363</v>
      </c>
      <c r="T39">
        <f t="shared" si="4"/>
        <v>0.38940351125266659</v>
      </c>
    </row>
    <row r="40" spans="1:20" x14ac:dyDescent="0.3">
      <c r="A40" s="1">
        <v>1</v>
      </c>
      <c r="B40" s="1">
        <v>39</v>
      </c>
      <c r="C40" s="2" t="s">
        <v>16</v>
      </c>
      <c r="D40" s="2">
        <v>6.9169999999999998</v>
      </c>
      <c r="E40" s="2">
        <v>41</v>
      </c>
      <c r="F40" s="2">
        <v>36</v>
      </c>
      <c r="G40" s="2">
        <v>53</v>
      </c>
      <c r="H40" s="3">
        <v>2.1397220000000002E-2</v>
      </c>
      <c r="I40" s="4">
        <v>-0.211289823055267</v>
      </c>
      <c r="J40" s="4">
        <v>3.8249090313911403E-2</v>
      </c>
      <c r="K40" s="4">
        <v>0.22619818150997101</v>
      </c>
      <c r="L40" s="5">
        <v>0.48448804020881597</v>
      </c>
      <c r="M40" s="5">
        <v>0.67467099428176802</v>
      </c>
      <c r="N40" s="4">
        <v>0.25685292482375999</v>
      </c>
      <c r="O40" s="4">
        <v>0.18054287135600999</v>
      </c>
      <c r="P40" s="1">
        <f t="shared" si="5"/>
        <v>1.7719149589538474E-2</v>
      </c>
      <c r="Q40" s="1">
        <f t="shared" si="6"/>
        <v>0.579579517245292</v>
      </c>
      <c r="R40" s="7">
        <f t="shared" si="2"/>
        <v>0.21869789808988499</v>
      </c>
      <c r="S40" s="1">
        <f t="shared" si="7"/>
        <v>0.29864933341741523</v>
      </c>
      <c r="T40">
        <f t="shared" si="4"/>
        <v>0.27199885497490511</v>
      </c>
    </row>
    <row r="41" spans="1:20" x14ac:dyDescent="0.3">
      <c r="A41" s="1">
        <v>1</v>
      </c>
      <c r="B41" s="1">
        <v>40</v>
      </c>
      <c r="C41" s="2" t="s">
        <v>17</v>
      </c>
      <c r="D41" s="2">
        <v>2.5</v>
      </c>
      <c r="E41" s="2">
        <v>55</v>
      </c>
      <c r="F41" s="2">
        <v>37</v>
      </c>
      <c r="G41" s="2">
        <v>63</v>
      </c>
      <c r="H41" s="3">
        <v>6.3999500000000001E-2</v>
      </c>
      <c r="I41" s="4">
        <v>-0.43888571858406</v>
      </c>
      <c r="J41" s="4">
        <v>0.271145910024642</v>
      </c>
      <c r="K41" s="4">
        <v>6.89385905861854E-2</v>
      </c>
      <c r="L41" s="5">
        <v>0.67984974384307795</v>
      </c>
      <c r="M41" s="5">
        <v>0.88127452135086004</v>
      </c>
      <c r="N41" s="4">
        <v>0.32235223054885798</v>
      </c>
      <c r="O41" s="4">
        <v>0.16699537634849501</v>
      </c>
      <c r="P41" s="1">
        <f t="shared" si="5"/>
        <v>-3.293373932441087E-2</v>
      </c>
      <c r="Q41" s="1">
        <f t="shared" si="6"/>
        <v>0.78056213259696894</v>
      </c>
      <c r="R41" s="7">
        <f t="shared" si="2"/>
        <v>0.24467380344867651</v>
      </c>
      <c r="S41" s="1">
        <f t="shared" si="7"/>
        <v>0.37381419663627902</v>
      </c>
      <c r="T41">
        <f t="shared" si="4"/>
        <v>0.33076739890707818</v>
      </c>
    </row>
    <row r="42" spans="1:20" x14ac:dyDescent="0.3">
      <c r="A42" s="1">
        <v>1</v>
      </c>
      <c r="B42" s="1">
        <v>41</v>
      </c>
      <c r="C42" s="2" t="s">
        <v>17</v>
      </c>
      <c r="D42" s="2">
        <v>3.5</v>
      </c>
      <c r="E42" s="2">
        <v>52</v>
      </c>
      <c r="F42" s="2">
        <v>33.5</v>
      </c>
      <c r="G42" s="2">
        <v>46</v>
      </c>
      <c r="H42" s="3">
        <v>2.4267219999999999E-2</v>
      </c>
      <c r="I42" s="4">
        <v>-0.61965388059616</v>
      </c>
      <c r="J42" s="4">
        <v>0.14889056980609799</v>
      </c>
      <c r="K42" s="4">
        <v>0.293334990739822</v>
      </c>
      <c r="L42" s="5">
        <v>0.77444511651992698</v>
      </c>
      <c r="M42" s="5">
        <v>1.0858691930770801</v>
      </c>
      <c r="N42" s="4">
        <v>0.24119098484516099</v>
      </c>
      <c r="O42" s="4">
        <v>0.148033931851387</v>
      </c>
      <c r="P42" s="1">
        <f t="shared" si="5"/>
        <v>-5.9142773350080002E-2</v>
      </c>
      <c r="Q42" s="1">
        <f t="shared" si="6"/>
        <v>0.93015715479850347</v>
      </c>
      <c r="R42" s="7">
        <f t="shared" si="2"/>
        <v>0.19461245834827401</v>
      </c>
      <c r="S42" s="1">
        <f t="shared" si="7"/>
        <v>0.43550719072421173</v>
      </c>
      <c r="T42">
        <f t="shared" si="4"/>
        <v>0.35520894659889918</v>
      </c>
    </row>
    <row r="43" spans="1:20" x14ac:dyDescent="0.3">
      <c r="A43" s="1">
        <v>1</v>
      </c>
      <c r="B43" s="1">
        <v>42</v>
      </c>
      <c r="C43" s="2" t="s">
        <v>17</v>
      </c>
      <c r="D43" s="2">
        <v>2.0830000000000002</v>
      </c>
      <c r="E43" s="2">
        <v>62</v>
      </c>
      <c r="F43" s="2">
        <v>36</v>
      </c>
      <c r="G43" s="2">
        <v>45</v>
      </c>
      <c r="H43" s="3">
        <v>9.0159290000000003E-2</v>
      </c>
      <c r="I43" s="4">
        <v>-0.42818677425384499</v>
      </c>
      <c r="J43" s="4">
        <v>0.50431829690933205</v>
      </c>
      <c r="K43" s="4">
        <v>0.90347808599472001</v>
      </c>
      <c r="L43" s="5">
        <v>0.67957872152328402</v>
      </c>
      <c r="M43" s="5">
        <v>1.03662550449371</v>
      </c>
      <c r="N43" s="4">
        <v>0.36262500286102201</v>
      </c>
      <c r="O43" s="4">
        <v>0.217629939317703</v>
      </c>
      <c r="P43" s="1">
        <f t="shared" si="5"/>
        <v>0.32653653621673567</v>
      </c>
      <c r="Q43" s="1">
        <f t="shared" si="6"/>
        <v>0.85810211300849704</v>
      </c>
      <c r="R43" s="7">
        <f t="shared" si="2"/>
        <v>0.29012747108936249</v>
      </c>
      <c r="S43" s="1">
        <f t="shared" si="7"/>
        <v>0.59231932461261638</v>
      </c>
      <c r="T43">
        <f t="shared" si="4"/>
        <v>0.49158870677153171</v>
      </c>
    </row>
    <row r="44" spans="1:20" x14ac:dyDescent="0.3">
      <c r="A44" s="1">
        <v>1</v>
      </c>
      <c r="B44" s="1">
        <v>43</v>
      </c>
      <c r="C44" s="2" t="s">
        <v>17</v>
      </c>
      <c r="D44" s="2">
        <v>3.75</v>
      </c>
      <c r="E44" s="2">
        <v>51</v>
      </c>
      <c r="F44" s="2">
        <v>35</v>
      </c>
      <c r="G44" s="2">
        <v>57</v>
      </c>
      <c r="H44" s="3">
        <v>2.877766E-2</v>
      </c>
      <c r="I44" s="4">
        <v>-0.218204960227012</v>
      </c>
      <c r="J44" s="4">
        <v>1.1606855392455999</v>
      </c>
      <c r="K44" s="4">
        <v>0.58294844627380304</v>
      </c>
      <c r="L44" s="5">
        <v>0.67852133512496904</v>
      </c>
      <c r="M44" s="5">
        <v>0.98124951124191195</v>
      </c>
      <c r="N44" s="4">
        <v>0.37230664491653398</v>
      </c>
      <c r="O44" s="4">
        <v>0.20376269519328999</v>
      </c>
      <c r="P44" s="1">
        <f t="shared" si="5"/>
        <v>0.50847634176413037</v>
      </c>
      <c r="Q44" s="1">
        <f t="shared" si="6"/>
        <v>0.8298854231834405</v>
      </c>
      <c r="R44" s="7">
        <f t="shared" si="2"/>
        <v>0.28803467005491201</v>
      </c>
      <c r="S44" s="1">
        <f t="shared" si="7"/>
        <v>0.66918088247378549</v>
      </c>
      <c r="T44">
        <f t="shared" si="4"/>
        <v>0.54213214500082774</v>
      </c>
    </row>
    <row r="45" spans="1:20" x14ac:dyDescent="0.3">
      <c r="A45" s="1">
        <v>1</v>
      </c>
      <c r="B45" s="1">
        <v>44</v>
      </c>
      <c r="C45" s="2" t="s">
        <v>17</v>
      </c>
      <c r="D45" s="2">
        <v>5.5</v>
      </c>
      <c r="E45" s="2">
        <v>49</v>
      </c>
      <c r="F45" s="2">
        <v>28.5</v>
      </c>
      <c r="G45" s="2">
        <v>55</v>
      </c>
      <c r="H45" s="3">
        <v>0.1142571</v>
      </c>
      <c r="I45" s="4">
        <v>-0.45199325680732699</v>
      </c>
      <c r="J45" s="4">
        <v>0.148036509752273</v>
      </c>
      <c r="K45" s="4">
        <v>0.92675542831420799</v>
      </c>
      <c r="L45" s="5">
        <v>0.66514843702316195</v>
      </c>
      <c r="M45" s="5">
        <v>0.90267223119735696</v>
      </c>
      <c r="N45" s="4">
        <v>0.236724138259887</v>
      </c>
      <c r="O45" s="4">
        <v>0.13526469469070401</v>
      </c>
      <c r="P45" s="1">
        <f t="shared" si="5"/>
        <v>0.20759956041971797</v>
      </c>
      <c r="Q45" s="1">
        <f t="shared" si="6"/>
        <v>0.78391033411025945</v>
      </c>
      <c r="R45" s="7">
        <f t="shared" si="2"/>
        <v>0.18599441647529552</v>
      </c>
      <c r="S45" s="1">
        <f t="shared" si="7"/>
        <v>0.4957549472649887</v>
      </c>
      <c r="T45">
        <f t="shared" si="4"/>
        <v>0.39250143700175766</v>
      </c>
    </row>
    <row r="46" spans="1:20" x14ac:dyDescent="0.3">
      <c r="A46" s="1">
        <v>1</v>
      </c>
      <c r="B46" s="1">
        <v>45</v>
      </c>
      <c r="C46" s="2" t="s">
        <v>17</v>
      </c>
      <c r="D46" s="2">
        <v>4.077</v>
      </c>
      <c r="E46" s="2">
        <v>39</v>
      </c>
      <c r="F46" s="2">
        <v>30</v>
      </c>
      <c r="G46" s="2">
        <v>64</v>
      </c>
      <c r="H46" s="3">
        <v>7.7814400000000006E-2</v>
      </c>
      <c r="I46" s="4">
        <v>-0.57188063859939497</v>
      </c>
      <c r="J46" s="4">
        <v>0.53290569782257002</v>
      </c>
      <c r="K46" s="4">
        <v>0.90691840648651101</v>
      </c>
      <c r="L46" s="5">
        <v>0.59030312299728305</v>
      </c>
      <c r="M46" s="5">
        <v>0.91294318437576205</v>
      </c>
      <c r="N46" s="4">
        <v>0.25501272082328702</v>
      </c>
      <c r="O46" s="4">
        <v>0.144318923354148</v>
      </c>
      <c r="P46" s="1">
        <f t="shared" si="5"/>
        <v>0.28931448856989533</v>
      </c>
      <c r="Q46" s="1">
        <f t="shared" si="6"/>
        <v>0.75162315368652255</v>
      </c>
      <c r="R46" s="7">
        <f t="shared" si="2"/>
        <v>0.19966582208871753</v>
      </c>
      <c r="S46" s="1">
        <f t="shared" si="7"/>
        <v>0.52046882112820891</v>
      </c>
      <c r="T46">
        <f t="shared" si="4"/>
        <v>0.41353448811504512</v>
      </c>
    </row>
    <row r="47" spans="1:20" x14ac:dyDescent="0.3">
      <c r="A47" s="1">
        <v>1</v>
      </c>
      <c r="B47" s="1">
        <v>46</v>
      </c>
      <c r="C47" s="2" t="s">
        <v>17</v>
      </c>
      <c r="D47" s="2">
        <v>2.0790000000000002</v>
      </c>
      <c r="E47" s="2">
        <v>45</v>
      </c>
      <c r="F47" s="2">
        <v>37</v>
      </c>
      <c r="G47" s="2">
        <v>60</v>
      </c>
      <c r="H47" s="3">
        <v>6.3642229999999994E-2</v>
      </c>
      <c r="I47" s="4">
        <v>-0.48765319585800099</v>
      </c>
      <c r="J47" s="4">
        <v>0.56898236274719205</v>
      </c>
      <c r="K47" s="4">
        <v>-0.15626479685306499</v>
      </c>
      <c r="L47" s="5">
        <v>0.63626861572265603</v>
      </c>
      <c r="M47" s="5">
        <v>0.98039221763610795</v>
      </c>
      <c r="N47" s="4">
        <v>0.32856294512748702</v>
      </c>
      <c r="O47" s="4">
        <v>0.16909521818161</v>
      </c>
      <c r="P47" s="1">
        <f t="shared" si="5"/>
        <v>-2.4978543321291308E-2</v>
      </c>
      <c r="Q47" s="1">
        <f t="shared" si="6"/>
        <v>0.80833041667938199</v>
      </c>
      <c r="R47" s="7">
        <f t="shared" si="2"/>
        <v>0.24882908165454851</v>
      </c>
      <c r="S47" s="1">
        <f t="shared" si="7"/>
        <v>0.39167593667904532</v>
      </c>
      <c r="T47">
        <f t="shared" si="4"/>
        <v>0.34406031833754636</v>
      </c>
    </row>
    <row r="48" spans="1:20" x14ac:dyDescent="0.3">
      <c r="A48" s="1">
        <v>1</v>
      </c>
      <c r="B48" s="1">
        <v>47</v>
      </c>
      <c r="C48" s="2" t="s">
        <v>16</v>
      </c>
      <c r="D48" s="2">
        <v>2.4169999999999998</v>
      </c>
      <c r="E48" s="2">
        <v>52</v>
      </c>
      <c r="F48" s="2">
        <v>34</v>
      </c>
      <c r="G48" s="2">
        <v>52</v>
      </c>
      <c r="H48" s="3">
        <v>5.9610419999999997E-2</v>
      </c>
      <c r="I48" s="4">
        <v>-0.21295614540576899</v>
      </c>
      <c r="J48" s="4">
        <v>0.66136658191680897</v>
      </c>
      <c r="K48" s="4">
        <v>0.71698117256164495</v>
      </c>
      <c r="L48" s="5">
        <v>0.54989480972289995</v>
      </c>
      <c r="M48" s="5">
        <v>0.84019559621810902</v>
      </c>
      <c r="N48" s="4">
        <v>0.22502064704895</v>
      </c>
      <c r="O48" s="4">
        <v>0.12283552438020701</v>
      </c>
      <c r="P48" s="1">
        <f t="shared" si="5"/>
        <v>0.38846386969089491</v>
      </c>
      <c r="Q48" s="1">
        <f t="shared" si="6"/>
        <v>0.69504520297050454</v>
      </c>
      <c r="R48" s="7">
        <f t="shared" si="2"/>
        <v>0.17392808571457852</v>
      </c>
      <c r="S48" s="1">
        <f t="shared" si="7"/>
        <v>0.5417545363306997</v>
      </c>
      <c r="T48">
        <f t="shared" si="4"/>
        <v>0.41914571945865936</v>
      </c>
    </row>
    <row r="49" spans="1:20" x14ac:dyDescent="0.3">
      <c r="A49" s="1">
        <v>1</v>
      </c>
      <c r="B49" s="1">
        <v>48</v>
      </c>
      <c r="C49" s="2" t="s">
        <v>17</v>
      </c>
      <c r="D49" s="2">
        <v>3.0329999999999999</v>
      </c>
      <c r="E49" s="2">
        <v>43</v>
      </c>
      <c r="F49" s="2">
        <v>38</v>
      </c>
      <c r="G49" s="2">
        <v>51</v>
      </c>
      <c r="H49" s="3">
        <v>5.008286E-2</v>
      </c>
      <c r="I49" s="4">
        <v>-0.470196902751922</v>
      </c>
      <c r="J49" s="4">
        <v>2.2678133100271201E-2</v>
      </c>
      <c r="K49" s="4">
        <v>5.1890719681978198E-2</v>
      </c>
      <c r="L49" s="5">
        <v>0.468490630388259</v>
      </c>
      <c r="M49" s="5">
        <v>0.65137416124343805</v>
      </c>
      <c r="N49" s="4">
        <v>0.414643675088882</v>
      </c>
      <c r="O49" s="4">
        <v>0.20586279034614499</v>
      </c>
      <c r="P49" s="1">
        <f t="shared" si="5"/>
        <v>-0.13187601665655754</v>
      </c>
      <c r="Q49" s="1">
        <f t="shared" si="6"/>
        <v>0.55993239581584853</v>
      </c>
      <c r="R49" s="7">
        <f t="shared" si="2"/>
        <v>0.31025323271751348</v>
      </c>
      <c r="S49" s="1">
        <f t="shared" si="7"/>
        <v>0.21402818957964548</v>
      </c>
      <c r="T49">
        <f t="shared" si="4"/>
        <v>0.24610320395893481</v>
      </c>
    </row>
    <row r="50" spans="1:20" x14ac:dyDescent="0.3">
      <c r="A50" s="1">
        <v>1</v>
      </c>
      <c r="B50" s="1">
        <v>49</v>
      </c>
      <c r="C50" s="2" t="s">
        <v>17</v>
      </c>
      <c r="D50" s="2">
        <v>3.0790000000000002</v>
      </c>
      <c r="E50" s="2">
        <v>41</v>
      </c>
      <c r="F50" s="2">
        <v>32</v>
      </c>
      <c r="G50" s="2">
        <v>54</v>
      </c>
      <c r="H50" s="3">
        <v>2.344591E-2</v>
      </c>
      <c r="I50" s="4">
        <v>-0.46874758601188599</v>
      </c>
      <c r="J50" s="4">
        <v>-5.5083207786083201E-2</v>
      </c>
      <c r="K50" s="4">
        <v>0.113792330026626</v>
      </c>
      <c r="L50" s="5">
        <v>0.91329717636108299</v>
      </c>
      <c r="M50" s="5">
        <v>1.58653211593627</v>
      </c>
      <c r="N50" s="4">
        <v>0.268363267183303</v>
      </c>
      <c r="O50" s="4">
        <v>0.149052068591117</v>
      </c>
      <c r="P50" s="1">
        <f t="shared" si="5"/>
        <v>-0.13667948792378104</v>
      </c>
      <c r="Q50" s="1">
        <f t="shared" si="6"/>
        <v>1.2499146461486765</v>
      </c>
      <c r="R50" s="7">
        <f t="shared" si="2"/>
        <v>0.20870766788721001</v>
      </c>
      <c r="S50" s="1">
        <f t="shared" si="7"/>
        <v>0.55661757911244769</v>
      </c>
      <c r="T50">
        <f t="shared" si="4"/>
        <v>0.44064760870403513</v>
      </c>
    </row>
    <row r="51" spans="1:20" x14ac:dyDescent="0.3">
      <c r="A51" s="1">
        <v>1</v>
      </c>
      <c r="B51" s="1">
        <v>50</v>
      </c>
      <c r="C51" s="2" t="s">
        <v>17</v>
      </c>
      <c r="D51" s="2">
        <v>4.1669999999999998</v>
      </c>
      <c r="E51" s="2">
        <v>47</v>
      </c>
      <c r="F51" s="2">
        <v>33</v>
      </c>
      <c r="G51" s="2">
        <v>55</v>
      </c>
      <c r="H51" s="3">
        <v>0.13192329999999999</v>
      </c>
      <c r="I51" s="4">
        <v>-0.67134827375411898</v>
      </c>
      <c r="J51" s="4">
        <v>-0.43906778097152699</v>
      </c>
      <c r="K51" s="4">
        <v>0.308199882507324</v>
      </c>
      <c r="L51" s="5">
        <v>0.54302084445953303</v>
      </c>
      <c r="M51" s="5">
        <v>1.04172623157501</v>
      </c>
      <c r="N51" s="4">
        <v>0.23496863245964</v>
      </c>
      <c r="O51" s="4">
        <v>0.168407157063484</v>
      </c>
      <c r="P51" s="1">
        <f t="shared" si="5"/>
        <v>-0.2674053907394407</v>
      </c>
      <c r="Q51" s="1">
        <f t="shared" si="6"/>
        <v>0.79237353801727151</v>
      </c>
      <c r="R51" s="7">
        <f t="shared" si="2"/>
        <v>0.20168789476156201</v>
      </c>
      <c r="S51" s="1">
        <f t="shared" si="7"/>
        <v>0.26248407363891541</v>
      </c>
      <c r="T51">
        <f t="shared" si="4"/>
        <v>0.2422186806797976</v>
      </c>
    </row>
    <row r="52" spans="1:20" x14ac:dyDescent="0.3">
      <c r="A52" s="1">
        <v>1</v>
      </c>
      <c r="B52" s="1">
        <v>51</v>
      </c>
      <c r="C52" s="2" t="s">
        <v>17</v>
      </c>
      <c r="D52" s="2">
        <v>4.5</v>
      </c>
      <c r="E52" s="2">
        <v>50</v>
      </c>
      <c r="F52" s="2">
        <v>30.5</v>
      </c>
      <c r="G52" s="2">
        <v>56</v>
      </c>
      <c r="H52" s="3">
        <v>7.2416690000000006E-2</v>
      </c>
      <c r="I52" s="4">
        <v>-0.31542164087295499</v>
      </c>
      <c r="J52" s="4">
        <v>-0.32940572500228799</v>
      </c>
      <c r="K52" s="4">
        <v>8.1149628385901399E-3</v>
      </c>
      <c r="L52" s="5">
        <v>0.66704964637756303</v>
      </c>
      <c r="M52" s="5">
        <v>0.77811414003372104</v>
      </c>
      <c r="N52" s="4">
        <v>0.36774396896362299</v>
      </c>
      <c r="O52" s="4">
        <v>0.21166972815990401</v>
      </c>
      <c r="P52" s="1">
        <f t="shared" si="5"/>
        <v>-0.2122374676788843</v>
      </c>
      <c r="Q52" s="1">
        <f t="shared" si="6"/>
        <v>0.72258189320564203</v>
      </c>
      <c r="R52" s="7">
        <f t="shared" si="2"/>
        <v>0.28970684856176349</v>
      </c>
      <c r="S52" s="1">
        <f t="shared" si="7"/>
        <v>0.25517221276337887</v>
      </c>
      <c r="T52">
        <f t="shared" si="4"/>
        <v>0.26668375802950711</v>
      </c>
    </row>
    <row r="53" spans="1:20" x14ac:dyDescent="0.3">
      <c r="A53" s="1">
        <v>1</v>
      </c>
      <c r="B53" s="1">
        <v>52</v>
      </c>
      <c r="C53" s="2" t="s">
        <v>16</v>
      </c>
      <c r="D53" s="2">
        <v>2.75</v>
      </c>
      <c r="E53" s="2">
        <v>52</v>
      </c>
      <c r="F53" s="2">
        <v>33</v>
      </c>
      <c r="G53" s="2">
        <v>61</v>
      </c>
      <c r="H53" s="3">
        <v>2.5652230000000002E-2</v>
      </c>
      <c r="I53" s="4">
        <v>-0.30279514193534801</v>
      </c>
      <c r="J53" s="4">
        <v>0.49761506915092402</v>
      </c>
      <c r="K53" s="4">
        <v>0.49065682291984503</v>
      </c>
      <c r="L53" s="5">
        <v>0.74732530117034901</v>
      </c>
      <c r="M53" s="5">
        <v>1.26201403141021</v>
      </c>
      <c r="N53" s="4">
        <v>0.29205146431922901</v>
      </c>
      <c r="O53" s="4">
        <v>0.15742325782775801</v>
      </c>
      <c r="P53" s="1">
        <f t="shared" si="5"/>
        <v>0.22849225004514037</v>
      </c>
      <c r="Q53" s="1">
        <f t="shared" si="6"/>
        <v>1.0046696662902794</v>
      </c>
      <c r="R53" s="7">
        <f t="shared" si="2"/>
        <v>0.22473736107349351</v>
      </c>
      <c r="S53" s="1">
        <f t="shared" si="7"/>
        <v>0.61658095816770986</v>
      </c>
      <c r="T53">
        <f t="shared" si="4"/>
        <v>0.48596642580297106</v>
      </c>
    </row>
    <row r="54" spans="1:20" x14ac:dyDescent="0.3">
      <c r="A54" s="1">
        <v>1</v>
      </c>
      <c r="B54" s="1">
        <v>53</v>
      </c>
      <c r="C54" s="2" t="s">
        <v>17</v>
      </c>
      <c r="D54" s="2">
        <v>4.5</v>
      </c>
      <c r="E54" s="2">
        <v>43</v>
      </c>
      <c r="F54" s="2">
        <v>39</v>
      </c>
      <c r="G54" s="2">
        <v>58</v>
      </c>
      <c r="H54" s="3">
        <v>4.4426500000000001E-2</v>
      </c>
      <c r="I54" s="4">
        <v>-0.324576646089553</v>
      </c>
      <c r="J54" s="4">
        <v>0.27082717418670599</v>
      </c>
      <c r="K54" s="4">
        <v>-9.7922630608081804E-2</v>
      </c>
      <c r="L54" s="5">
        <v>0.70052117109298695</v>
      </c>
      <c r="M54" s="5">
        <v>1.03648781776428</v>
      </c>
      <c r="N54" s="4">
        <v>0.309849143028259</v>
      </c>
      <c r="O54" s="4">
        <v>0.18593943119049</v>
      </c>
      <c r="P54" s="1">
        <f t="shared" si="5"/>
        <v>-5.0557367503642946E-2</v>
      </c>
      <c r="Q54" s="1">
        <f t="shared" si="6"/>
        <v>0.86850449442863353</v>
      </c>
      <c r="R54" s="7">
        <f t="shared" si="2"/>
        <v>0.2478942871093745</v>
      </c>
      <c r="S54" s="1">
        <f t="shared" si="7"/>
        <v>0.4089735634624953</v>
      </c>
      <c r="T54">
        <f t="shared" si="4"/>
        <v>0.35528047134478835</v>
      </c>
    </row>
    <row r="55" spans="1:20" x14ac:dyDescent="0.3">
      <c r="A55" s="1">
        <v>1</v>
      </c>
      <c r="B55" s="1">
        <v>54</v>
      </c>
      <c r="C55" s="2" t="s">
        <v>16</v>
      </c>
      <c r="D55" s="2">
        <v>3.8330000000000002</v>
      </c>
      <c r="E55" s="2">
        <v>43</v>
      </c>
      <c r="F55" s="2">
        <v>35</v>
      </c>
      <c r="G55" s="2">
        <v>43</v>
      </c>
      <c r="H55" s="3">
        <v>2.7288300000000001E-2</v>
      </c>
      <c r="I55" s="4">
        <v>-0.24631689488887701</v>
      </c>
      <c r="J55" s="4">
        <v>0.498067766427993</v>
      </c>
      <c r="K55" s="4">
        <v>0.60977953672409002</v>
      </c>
      <c r="L55" s="5">
        <v>0.53553867340087802</v>
      </c>
      <c r="M55" s="5">
        <v>0.77868813276290805</v>
      </c>
      <c r="N55" s="4">
        <v>0.175300523638725</v>
      </c>
      <c r="O55" s="4">
        <v>0.13121010363101901</v>
      </c>
      <c r="P55" s="1">
        <f t="shared" si="5"/>
        <v>0.28717680275440199</v>
      </c>
      <c r="Q55" s="1">
        <f t="shared" si="6"/>
        <v>0.65711340308189303</v>
      </c>
      <c r="R55" s="7">
        <f t="shared" si="2"/>
        <v>0.15325531363487199</v>
      </c>
      <c r="S55" s="1">
        <f t="shared" si="7"/>
        <v>0.47214510291814749</v>
      </c>
      <c r="T55">
        <f t="shared" si="4"/>
        <v>0.36584850649038897</v>
      </c>
    </row>
    <row r="56" spans="1:20" x14ac:dyDescent="0.3">
      <c r="A56" s="1">
        <v>1</v>
      </c>
      <c r="B56" s="1">
        <v>55</v>
      </c>
      <c r="C56" s="2" t="s">
        <v>17</v>
      </c>
      <c r="D56" s="2">
        <v>2.6669999999999998</v>
      </c>
      <c r="E56" s="2">
        <v>47</v>
      </c>
      <c r="F56" s="2">
        <v>40</v>
      </c>
      <c r="G56" s="2">
        <v>53</v>
      </c>
      <c r="H56" s="3">
        <v>6.4240340000000007E-2</v>
      </c>
      <c r="I56" s="4">
        <v>-0.333411484956741</v>
      </c>
      <c r="J56" s="4">
        <v>0.52777147293090798</v>
      </c>
      <c r="K56" s="4">
        <v>0.43013304471969599</v>
      </c>
      <c r="L56" s="5">
        <v>0.77171409130096402</v>
      </c>
      <c r="M56" s="5">
        <v>1.2461422681808401</v>
      </c>
      <c r="N56" s="4">
        <v>0.22678959369659399</v>
      </c>
      <c r="O56" s="4">
        <v>0.13551451265811901</v>
      </c>
      <c r="P56" s="1">
        <f t="shared" ref="P56:P83" si="8">AVERAGE(I56:K56)</f>
        <v>0.20816434423128763</v>
      </c>
      <c r="Q56" s="1">
        <f t="shared" ref="Q56:Q83" si="9">AVERAGE(L56:M56)</f>
        <v>1.008928179740902</v>
      </c>
      <c r="R56" s="7">
        <f t="shared" ref="R56:R110" si="10">AVERAGE(N56:O56)</f>
        <v>0.1811520531773565</v>
      </c>
      <c r="S56" s="1">
        <f t="shared" ref="S56:S83" si="11">AVERAGE(P56:Q56)</f>
        <v>0.60854626198609485</v>
      </c>
      <c r="T56">
        <f t="shared" ref="T56:T110" si="12">AVERAGE(P56:R56)</f>
        <v>0.4660815257165154</v>
      </c>
    </row>
    <row r="57" spans="1:20" x14ac:dyDescent="0.3">
      <c r="A57" s="1">
        <v>1</v>
      </c>
      <c r="B57" s="1">
        <v>56</v>
      </c>
      <c r="C57" s="2" t="s">
        <v>17</v>
      </c>
      <c r="D57" s="2">
        <v>3.5830000000000002</v>
      </c>
      <c r="E57" s="2">
        <v>44</v>
      </c>
      <c r="F57" s="2">
        <v>36</v>
      </c>
      <c r="G57" s="2">
        <v>55</v>
      </c>
      <c r="H57" s="3">
        <v>1.567673E-2</v>
      </c>
      <c r="I57" s="4">
        <v>-0.28328788280486999</v>
      </c>
      <c r="J57" s="4">
        <v>0.545623838901519</v>
      </c>
      <c r="K57" s="4">
        <v>0.36378377676010099</v>
      </c>
      <c r="L57" s="5">
        <v>0.67642229795455899</v>
      </c>
      <c r="M57" s="5">
        <v>1.10218465328216</v>
      </c>
      <c r="N57" s="4">
        <v>0.30445951223373402</v>
      </c>
      <c r="O57" s="4">
        <v>0.16670657694339699</v>
      </c>
      <c r="P57" s="1">
        <f t="shared" si="8"/>
        <v>0.20870657761891667</v>
      </c>
      <c r="Q57" s="1">
        <f t="shared" si="9"/>
        <v>0.88930347561835954</v>
      </c>
      <c r="R57" s="7">
        <f t="shared" si="10"/>
        <v>0.23558304458856549</v>
      </c>
      <c r="S57" s="1">
        <f t="shared" si="11"/>
        <v>0.54900502661863815</v>
      </c>
      <c r="T57">
        <f t="shared" si="12"/>
        <v>0.44453103260861387</v>
      </c>
    </row>
    <row r="58" spans="1:20" x14ac:dyDescent="0.3">
      <c r="A58" s="1">
        <v>1</v>
      </c>
      <c r="B58" s="1">
        <v>57</v>
      </c>
      <c r="C58" s="2" t="s">
        <v>17</v>
      </c>
      <c r="D58" s="2">
        <v>3.3330000000000002</v>
      </c>
      <c r="E58" s="2">
        <v>61</v>
      </c>
      <c r="F58" s="2">
        <v>31</v>
      </c>
      <c r="G58" s="2">
        <v>71</v>
      </c>
      <c r="H58" s="3">
        <v>0.13705490000000001</v>
      </c>
      <c r="I58" s="4">
        <v>-0.386016756296157</v>
      </c>
      <c r="J58" s="4">
        <v>0.24697418510913799</v>
      </c>
      <c r="K58" s="4">
        <v>0.29226386547088601</v>
      </c>
      <c r="L58" s="5">
        <v>0.73081129789352395</v>
      </c>
      <c r="M58" s="5">
        <v>1.0903835296630799</v>
      </c>
      <c r="N58" s="4">
        <v>0.31404215097427302</v>
      </c>
      <c r="O58" s="4">
        <v>0.15536099672317499</v>
      </c>
      <c r="P58" s="1">
        <f t="shared" si="8"/>
        <v>5.1073764761288998E-2</v>
      </c>
      <c r="Q58" s="1">
        <f t="shared" si="9"/>
        <v>0.91059741377830195</v>
      </c>
      <c r="R58" s="7">
        <f t="shared" si="10"/>
        <v>0.234701573848724</v>
      </c>
      <c r="S58" s="1">
        <f t="shared" si="11"/>
        <v>0.48083558926979547</v>
      </c>
      <c r="T58">
        <f t="shared" si="12"/>
        <v>0.39879091746277168</v>
      </c>
    </row>
    <row r="59" spans="1:20" x14ac:dyDescent="0.3">
      <c r="A59" s="1">
        <v>1</v>
      </c>
      <c r="B59" s="1">
        <v>58</v>
      </c>
      <c r="C59" s="2" t="s">
        <v>17</v>
      </c>
      <c r="D59" s="2">
        <v>2.6669999999999998</v>
      </c>
      <c r="E59" s="2">
        <v>65</v>
      </c>
      <c r="F59" s="2">
        <v>35</v>
      </c>
      <c r="G59" s="2">
        <v>61</v>
      </c>
      <c r="H59" s="3">
        <v>5.2947710000000002E-2</v>
      </c>
      <c r="I59" s="4">
        <v>-0.20601893961429499</v>
      </c>
      <c r="J59" s="4">
        <v>1.3881964683532699</v>
      </c>
      <c r="K59" s="4">
        <v>1.13310134410858</v>
      </c>
      <c r="L59" s="5">
        <v>0.58207494020462003</v>
      </c>
      <c r="M59" s="5">
        <v>1.01553690433502</v>
      </c>
      <c r="N59" s="4">
        <v>0.335282713174819</v>
      </c>
      <c r="O59" s="4">
        <v>0.23423515260219499</v>
      </c>
      <c r="P59" s="1">
        <f t="shared" si="8"/>
        <v>0.77175962428251832</v>
      </c>
      <c r="Q59" s="1">
        <f t="shared" si="9"/>
        <v>0.79880592226982006</v>
      </c>
      <c r="R59" s="7">
        <f t="shared" si="10"/>
        <v>0.28475893288850701</v>
      </c>
      <c r="S59" s="1">
        <f t="shared" si="11"/>
        <v>0.78528277327616913</v>
      </c>
      <c r="T59">
        <f t="shared" si="12"/>
        <v>0.61844149314694841</v>
      </c>
    </row>
    <row r="60" spans="1:20" x14ac:dyDescent="0.3">
      <c r="A60" s="1">
        <v>1</v>
      </c>
      <c r="B60" s="1">
        <v>59</v>
      </c>
      <c r="C60" s="2" t="s">
        <v>17</v>
      </c>
      <c r="D60" s="2">
        <v>5.1669999999999998</v>
      </c>
      <c r="E60" s="2">
        <v>49</v>
      </c>
      <c r="F60" s="2">
        <v>33</v>
      </c>
      <c r="G60" s="2">
        <v>51</v>
      </c>
      <c r="H60" s="3">
        <v>6.6916229999999993E-2</v>
      </c>
      <c r="I60" s="4">
        <v>-0.18218904733657801</v>
      </c>
      <c r="J60" s="4">
        <v>0.48303857445716802</v>
      </c>
      <c r="K60" s="4">
        <v>0.34370645880699102</v>
      </c>
      <c r="L60" s="5">
        <v>0.51622205972671498</v>
      </c>
      <c r="M60" s="5">
        <v>0.89728736877441395</v>
      </c>
      <c r="N60" s="4">
        <v>0.32830989360809298</v>
      </c>
      <c r="O60" s="4">
        <v>0.17042583227157501</v>
      </c>
      <c r="P60" s="1">
        <f t="shared" si="8"/>
        <v>0.21485199530919366</v>
      </c>
      <c r="Q60" s="1">
        <f t="shared" si="9"/>
        <v>0.70675471425056446</v>
      </c>
      <c r="R60" s="7">
        <f t="shared" si="10"/>
        <v>0.24936786293983398</v>
      </c>
      <c r="S60" s="1">
        <f t="shared" si="11"/>
        <v>0.46080335477987905</v>
      </c>
      <c r="T60">
        <f t="shared" si="12"/>
        <v>0.39032485749986406</v>
      </c>
    </row>
    <row r="61" spans="1:20" x14ac:dyDescent="0.3">
      <c r="A61" s="1">
        <v>1</v>
      </c>
      <c r="B61" s="1">
        <v>60</v>
      </c>
      <c r="C61" s="2" t="s">
        <v>17</v>
      </c>
      <c r="D61" s="2">
        <v>3.1669999999999998</v>
      </c>
      <c r="E61" s="2">
        <v>54</v>
      </c>
      <c r="F61" s="2">
        <v>37</v>
      </c>
      <c r="G61" s="2">
        <v>55</v>
      </c>
      <c r="H61" s="3">
        <v>7.3285569999999994E-2</v>
      </c>
      <c r="I61" s="4">
        <v>-0.42647010087966902</v>
      </c>
      <c r="J61" s="4">
        <v>0.31087884306907598</v>
      </c>
      <c r="K61" s="4">
        <v>5.7021625339984797E-2</v>
      </c>
      <c r="L61" s="5">
        <v>0.71247380971908503</v>
      </c>
      <c r="M61" s="5">
        <v>1.1168975830078101</v>
      </c>
      <c r="N61" s="4">
        <v>0.28019592165946899</v>
      </c>
      <c r="O61" s="4">
        <v>0.17047718167304901</v>
      </c>
      <c r="P61" s="1">
        <f t="shared" si="8"/>
        <v>-1.9523210823536082E-2</v>
      </c>
      <c r="Q61" s="1">
        <f t="shared" si="9"/>
        <v>0.91468569636344754</v>
      </c>
      <c r="R61" s="7">
        <f t="shared" si="10"/>
        <v>0.22533655166625899</v>
      </c>
      <c r="S61" s="1">
        <f t="shared" si="11"/>
        <v>0.44758124276995576</v>
      </c>
      <c r="T61">
        <f t="shared" si="12"/>
        <v>0.3734996790687235</v>
      </c>
    </row>
    <row r="62" spans="1:20" x14ac:dyDescent="0.3">
      <c r="A62" s="1">
        <v>1</v>
      </c>
      <c r="B62" s="1">
        <v>61</v>
      </c>
      <c r="C62" s="8" t="s">
        <v>23</v>
      </c>
      <c r="D62" s="2">
        <v>3.0190000000000001</v>
      </c>
      <c r="E62" s="2">
        <v>58</v>
      </c>
      <c r="F62" s="2">
        <v>40</v>
      </c>
      <c r="G62" s="2">
        <v>59</v>
      </c>
      <c r="H62" s="3">
        <v>1.8358880000000001E-2</v>
      </c>
      <c r="I62" s="4">
        <v>-0.57731294631957997</v>
      </c>
      <c r="J62" s="4">
        <v>-0.13247661292552901</v>
      </c>
      <c r="K62" s="4">
        <v>0.243572533130645</v>
      </c>
      <c r="L62" s="5">
        <v>0.725319683551788</v>
      </c>
      <c r="M62" s="5">
        <v>1.1114357709884599</v>
      </c>
      <c r="N62" s="4">
        <v>0.31914368271827598</v>
      </c>
      <c r="O62" s="4">
        <v>0.184139594435691</v>
      </c>
      <c r="P62" s="1">
        <f t="shared" si="8"/>
        <v>-0.155405675371488</v>
      </c>
      <c r="Q62" s="1">
        <f t="shared" si="9"/>
        <v>0.9183777272701239</v>
      </c>
      <c r="R62" s="7">
        <f t="shared" si="10"/>
        <v>0.25164163857698352</v>
      </c>
      <c r="S62" s="1">
        <f t="shared" si="11"/>
        <v>0.38148602594931796</v>
      </c>
      <c r="T62">
        <f t="shared" si="12"/>
        <v>0.33820456349187317</v>
      </c>
    </row>
    <row r="63" spans="1:20" x14ac:dyDescent="0.3">
      <c r="A63" s="1">
        <v>1</v>
      </c>
      <c r="B63" s="1">
        <v>62</v>
      </c>
      <c r="C63" s="2" t="s">
        <v>17</v>
      </c>
      <c r="D63" s="2">
        <v>3.4169999999999998</v>
      </c>
      <c r="E63" s="2">
        <v>47</v>
      </c>
      <c r="F63" s="2">
        <v>32</v>
      </c>
      <c r="G63" s="2">
        <v>57</v>
      </c>
      <c r="H63" s="3">
        <v>8.1378679999999995E-2</v>
      </c>
      <c r="I63" s="4">
        <v>-0.49898895621299699</v>
      </c>
      <c r="J63" s="4">
        <v>0.45799916982650701</v>
      </c>
      <c r="K63" s="4">
        <v>0.59974586963653498</v>
      </c>
      <c r="L63" s="5">
        <v>0.63129460811614901</v>
      </c>
      <c r="M63" s="5">
        <v>0.96152532100677401</v>
      </c>
      <c r="N63" s="4">
        <v>0.308417648077011</v>
      </c>
      <c r="O63" s="4">
        <v>0.18649728596210399</v>
      </c>
      <c r="P63" s="1">
        <f t="shared" si="8"/>
        <v>0.18625202775001501</v>
      </c>
      <c r="Q63" s="1">
        <f t="shared" si="9"/>
        <v>0.79640996456146151</v>
      </c>
      <c r="R63" s="7">
        <f t="shared" si="10"/>
        <v>0.24745746701955751</v>
      </c>
      <c r="S63" s="1">
        <f t="shared" si="11"/>
        <v>0.49133099615573828</v>
      </c>
      <c r="T63">
        <f t="shared" si="12"/>
        <v>0.41003981977701137</v>
      </c>
    </row>
    <row r="64" spans="1:20" x14ac:dyDescent="0.3">
      <c r="A64" s="1">
        <v>1</v>
      </c>
      <c r="B64" s="1">
        <v>63</v>
      </c>
      <c r="C64" s="2" t="s">
        <v>17</v>
      </c>
      <c r="D64" s="2">
        <v>3.0830000000000002</v>
      </c>
      <c r="E64" s="2">
        <v>56</v>
      </c>
      <c r="F64" s="2">
        <v>35</v>
      </c>
      <c r="G64" s="2">
        <v>61</v>
      </c>
      <c r="H64" s="3">
        <v>1.90168E-2</v>
      </c>
      <c r="I64" s="4">
        <v>-0.52765810489654497</v>
      </c>
      <c r="J64" s="4">
        <v>0.41609963774681002</v>
      </c>
      <c r="K64" s="4">
        <v>1.31755053997039</v>
      </c>
      <c r="L64" s="5">
        <v>0.87874680757522505</v>
      </c>
      <c r="M64" s="5">
        <v>1.25170290470123</v>
      </c>
      <c r="N64" s="4">
        <v>0.30404138565063399</v>
      </c>
      <c r="O64" s="4">
        <v>0.17419597506523099</v>
      </c>
      <c r="P64" s="1">
        <f t="shared" si="8"/>
        <v>0.40199735760688499</v>
      </c>
      <c r="Q64" s="1">
        <f t="shared" si="9"/>
        <v>1.0652248561382276</v>
      </c>
      <c r="R64" s="7">
        <f t="shared" si="10"/>
        <v>0.23911868035793249</v>
      </c>
      <c r="S64" s="1">
        <f t="shared" si="11"/>
        <v>0.73361110687255626</v>
      </c>
      <c r="T64">
        <f t="shared" si="12"/>
        <v>0.56878029803434826</v>
      </c>
    </row>
    <row r="65" spans="1:20" x14ac:dyDescent="0.3">
      <c r="A65" s="1">
        <v>1</v>
      </c>
      <c r="B65" s="1">
        <v>64</v>
      </c>
      <c r="C65" s="2" t="s">
        <v>17</v>
      </c>
      <c r="D65" s="2">
        <v>2.0830000000000002</v>
      </c>
      <c r="E65" s="2">
        <v>54</v>
      </c>
      <c r="F65" s="2">
        <v>33</v>
      </c>
      <c r="G65" s="2">
        <v>65</v>
      </c>
      <c r="H65" s="3">
        <v>2.42519E-2</v>
      </c>
      <c r="I65" s="4">
        <v>-0.56320762634277299</v>
      </c>
      <c r="J65" s="4">
        <v>0.12922665476799</v>
      </c>
      <c r="K65" s="4">
        <v>0.66132038831710804</v>
      </c>
      <c r="L65" s="5">
        <v>0.72028523683547896</v>
      </c>
      <c r="M65" s="5">
        <v>1.11739838123321</v>
      </c>
      <c r="N65" s="4">
        <v>0.28761371970176602</v>
      </c>
      <c r="O65" s="4">
        <v>0.139619201421737</v>
      </c>
      <c r="P65" s="1">
        <f t="shared" si="8"/>
        <v>7.5779805580775017E-2</v>
      </c>
      <c r="Q65" s="1">
        <f t="shared" si="9"/>
        <v>0.91884180903434443</v>
      </c>
      <c r="R65" s="7">
        <f t="shared" si="10"/>
        <v>0.21361646056175151</v>
      </c>
      <c r="S65" s="1">
        <f t="shared" si="11"/>
        <v>0.49731080730755972</v>
      </c>
      <c r="T65">
        <f t="shared" si="12"/>
        <v>0.40274602505895696</v>
      </c>
    </row>
    <row r="66" spans="1:20" x14ac:dyDescent="0.3">
      <c r="A66" s="1">
        <v>1</v>
      </c>
      <c r="B66" s="1">
        <v>65</v>
      </c>
      <c r="C66" s="2" t="s">
        <v>17</v>
      </c>
      <c r="D66" s="2">
        <v>4.0519999999999996</v>
      </c>
      <c r="E66" s="2">
        <v>52</v>
      </c>
      <c r="F66" s="2">
        <v>41</v>
      </c>
      <c r="G66" s="2">
        <v>66</v>
      </c>
      <c r="H66" s="3">
        <v>4.8583639999999997E-2</v>
      </c>
      <c r="I66" s="4">
        <v>-0.38106095790862998</v>
      </c>
      <c r="J66" s="4">
        <v>0.59523379802703802</v>
      </c>
      <c r="K66" s="4">
        <v>0.17150412499904599</v>
      </c>
      <c r="L66" s="5">
        <v>0.55887639522552401</v>
      </c>
      <c r="M66" s="5">
        <v>0.98092013597488403</v>
      </c>
      <c r="N66" s="4">
        <v>0.33321371674537598</v>
      </c>
      <c r="O66" s="4">
        <v>0.17024114727973899</v>
      </c>
      <c r="P66" s="1">
        <f t="shared" si="8"/>
        <v>0.12855898837248467</v>
      </c>
      <c r="Q66" s="1">
        <f t="shared" si="9"/>
        <v>0.76989826560020402</v>
      </c>
      <c r="R66" s="7">
        <f t="shared" si="10"/>
        <v>0.25172743201255748</v>
      </c>
      <c r="S66" s="1">
        <f t="shared" si="11"/>
        <v>0.44922862698634436</v>
      </c>
      <c r="T66">
        <f t="shared" si="12"/>
        <v>0.38339489532841542</v>
      </c>
    </row>
    <row r="67" spans="1:20" x14ac:dyDescent="0.3">
      <c r="A67" s="1">
        <v>1</v>
      </c>
      <c r="B67" s="1">
        <v>66</v>
      </c>
      <c r="C67" s="2" t="s">
        <v>17</v>
      </c>
      <c r="D67" s="2">
        <v>2.75</v>
      </c>
      <c r="E67" s="2">
        <v>68</v>
      </c>
      <c r="F67" s="2">
        <v>35</v>
      </c>
      <c r="G67" s="2">
        <v>48</v>
      </c>
      <c r="H67" s="3">
        <v>1.7931119999999998E-2</v>
      </c>
      <c r="I67" s="4">
        <v>-0.44736653566360401</v>
      </c>
      <c r="J67" s="4">
        <v>0.49968758225440901</v>
      </c>
      <c r="K67" s="4">
        <v>0.13854444026946999</v>
      </c>
      <c r="L67" s="5">
        <v>0.73613888025283802</v>
      </c>
      <c r="M67" s="5">
        <v>1.0154722929000799</v>
      </c>
      <c r="N67" s="4">
        <v>0.25807675719261097</v>
      </c>
      <c r="O67" s="4">
        <v>0.14169396460056299</v>
      </c>
      <c r="P67" s="1">
        <f t="shared" si="8"/>
        <v>6.3621828953424997E-2</v>
      </c>
      <c r="Q67" s="1">
        <f t="shared" si="9"/>
        <v>0.87580558657645891</v>
      </c>
      <c r="R67" s="7">
        <f t="shared" si="10"/>
        <v>0.19988536089658698</v>
      </c>
      <c r="S67" s="1">
        <f t="shared" si="11"/>
        <v>0.46971370776494192</v>
      </c>
      <c r="T67">
        <f t="shared" si="12"/>
        <v>0.37977092547549024</v>
      </c>
    </row>
    <row r="68" spans="1:20" x14ac:dyDescent="0.3">
      <c r="A68" s="1">
        <v>1</v>
      </c>
      <c r="B68" s="1">
        <v>67</v>
      </c>
      <c r="C68" s="2" t="s">
        <v>17</v>
      </c>
      <c r="D68" s="2">
        <v>3.3330000000000002</v>
      </c>
      <c r="E68" s="2">
        <v>52</v>
      </c>
      <c r="F68" s="2">
        <v>34</v>
      </c>
      <c r="G68" s="2">
        <v>55</v>
      </c>
      <c r="H68" s="3">
        <v>8.6357039999999996E-2</v>
      </c>
      <c r="I68" s="4">
        <v>-0.456243425607681</v>
      </c>
      <c r="J68" s="4">
        <v>0.27585279941558799</v>
      </c>
      <c r="K68" s="4">
        <v>4.3307159096002502E-2</v>
      </c>
      <c r="L68" s="5">
        <v>0.69583916664123502</v>
      </c>
      <c r="M68" s="5">
        <v>1.2744727134704501</v>
      </c>
      <c r="N68" s="4">
        <v>0.24060003459453499</v>
      </c>
      <c r="O68" s="4">
        <v>0.130285754799842</v>
      </c>
      <c r="P68" s="1">
        <f t="shared" si="8"/>
        <v>-4.5694489032030168E-2</v>
      </c>
      <c r="Q68" s="1">
        <f t="shared" si="9"/>
        <v>0.98515594005584251</v>
      </c>
      <c r="R68" s="7">
        <f t="shared" si="10"/>
        <v>0.1854428946971885</v>
      </c>
      <c r="S68" s="1">
        <f t="shared" si="11"/>
        <v>0.46973072551190614</v>
      </c>
      <c r="T68">
        <f t="shared" si="12"/>
        <v>0.37496811524033363</v>
      </c>
    </row>
    <row r="69" spans="1:20" x14ac:dyDescent="0.3">
      <c r="A69" s="1">
        <v>1</v>
      </c>
      <c r="B69" s="1">
        <v>68</v>
      </c>
      <c r="C69" s="8" t="s">
        <v>23</v>
      </c>
      <c r="D69" s="2">
        <v>2.8330000000000002</v>
      </c>
      <c r="E69" s="2">
        <v>55</v>
      </c>
      <c r="F69" s="2">
        <v>35</v>
      </c>
      <c r="G69" s="2">
        <v>49</v>
      </c>
      <c r="H69" s="3">
        <v>3.4732949999999999E-2</v>
      </c>
      <c r="I69" s="4">
        <v>-0.29415392875671298</v>
      </c>
      <c r="J69" s="4">
        <v>0.22871105372905701</v>
      </c>
      <c r="K69" s="4">
        <v>0.52685189247131303</v>
      </c>
      <c r="L69" s="5">
        <v>0.53624463081359797</v>
      </c>
      <c r="M69" s="5">
        <v>0.61753064393997104</v>
      </c>
      <c r="N69" s="4">
        <v>0.28175041079521101</v>
      </c>
      <c r="O69" s="4">
        <v>0.18983231484889901</v>
      </c>
      <c r="P69" s="1">
        <f t="shared" si="8"/>
        <v>0.15380300581455233</v>
      </c>
      <c r="Q69" s="1">
        <f t="shared" si="9"/>
        <v>0.5768876373767845</v>
      </c>
      <c r="R69" s="7">
        <f t="shared" si="10"/>
        <v>0.23579136282205501</v>
      </c>
      <c r="S69" s="1">
        <f t="shared" si="11"/>
        <v>0.3653453215956684</v>
      </c>
      <c r="T69">
        <f t="shared" si="12"/>
        <v>0.32216066867113063</v>
      </c>
    </row>
    <row r="70" spans="1:20" x14ac:dyDescent="0.3">
      <c r="A70" s="1">
        <v>1</v>
      </c>
      <c r="B70" s="1">
        <v>69</v>
      </c>
      <c r="C70" s="2" t="s">
        <v>17</v>
      </c>
      <c r="D70" s="2">
        <v>2.25</v>
      </c>
      <c r="E70" s="2">
        <v>51</v>
      </c>
      <c r="F70" s="2">
        <v>33</v>
      </c>
      <c r="G70" s="2">
        <v>62</v>
      </c>
      <c r="H70" s="3">
        <v>6.4499600000000004E-2</v>
      </c>
      <c r="I70" s="4">
        <v>-0.2881401181221</v>
      </c>
      <c r="J70" s="4">
        <v>-0.150730445981025</v>
      </c>
      <c r="K70" s="4">
        <v>0.45064714550971902</v>
      </c>
      <c r="L70" s="5">
        <v>0.73262941837310702</v>
      </c>
      <c r="M70" s="5">
        <v>0.986170053482055</v>
      </c>
      <c r="N70" s="4">
        <v>0.31619182229041998</v>
      </c>
      <c r="O70" s="4">
        <v>0.19646434485912301</v>
      </c>
      <c r="P70" s="1">
        <f t="shared" si="8"/>
        <v>3.9255271355313481E-3</v>
      </c>
      <c r="Q70" s="1">
        <f t="shared" si="9"/>
        <v>0.85939973592758101</v>
      </c>
      <c r="R70" s="7">
        <f t="shared" si="10"/>
        <v>0.25632808357477149</v>
      </c>
      <c r="S70" s="1">
        <f t="shared" si="11"/>
        <v>0.43166263153155615</v>
      </c>
      <c r="T70">
        <f t="shared" si="12"/>
        <v>0.37321778221262791</v>
      </c>
    </row>
    <row r="71" spans="1:20" x14ac:dyDescent="0.3">
      <c r="A71" s="1">
        <v>1</v>
      </c>
      <c r="B71" s="1">
        <v>70</v>
      </c>
      <c r="C71" s="2" t="s">
        <v>17</v>
      </c>
      <c r="D71" s="2">
        <v>3.5830000000000002</v>
      </c>
      <c r="E71" s="2">
        <v>51</v>
      </c>
      <c r="F71" s="2">
        <v>33</v>
      </c>
      <c r="G71" s="2">
        <v>60</v>
      </c>
      <c r="H71" s="3">
        <v>8.0678200000000005E-2</v>
      </c>
      <c r="I71" s="4">
        <v>-0.40749520063400202</v>
      </c>
      <c r="J71" s="4">
        <v>0.27401003241539001</v>
      </c>
      <c r="K71" s="4">
        <v>0.39770004153251598</v>
      </c>
      <c r="L71" s="5">
        <v>0.63491064310073797</v>
      </c>
      <c r="M71" s="5">
        <v>0.85180628299713101</v>
      </c>
      <c r="N71" s="4">
        <v>0.31456238031387301</v>
      </c>
      <c r="O71" s="4">
        <v>0.18589735031127899</v>
      </c>
      <c r="P71" s="1">
        <f t="shared" si="8"/>
        <v>8.8071624437967996E-2</v>
      </c>
      <c r="Q71" s="1">
        <f t="shared" si="9"/>
        <v>0.74335846304893449</v>
      </c>
      <c r="R71" s="7">
        <f t="shared" si="10"/>
        <v>0.25022986531257602</v>
      </c>
      <c r="S71" s="1">
        <f t="shared" si="11"/>
        <v>0.41571504374345125</v>
      </c>
      <c r="T71">
        <f t="shared" si="12"/>
        <v>0.36055331759982617</v>
      </c>
    </row>
    <row r="72" spans="1:20" x14ac:dyDescent="0.3">
      <c r="A72" s="1">
        <v>1</v>
      </c>
      <c r="B72" s="1">
        <v>71</v>
      </c>
      <c r="C72" s="2" t="s">
        <v>17</v>
      </c>
      <c r="D72" s="2">
        <v>2.0830000000000002</v>
      </c>
      <c r="E72" s="2">
        <v>59</v>
      </c>
      <c r="F72" s="2">
        <v>37</v>
      </c>
      <c r="G72" s="2">
        <v>61</v>
      </c>
      <c r="H72" s="3">
        <v>7.3854589999999998E-2</v>
      </c>
      <c r="I72" s="4">
        <v>-0.48186302185058499</v>
      </c>
      <c r="J72" s="4">
        <v>0.127446234226226</v>
      </c>
      <c r="K72" s="4">
        <v>0.13888715207576699</v>
      </c>
      <c r="L72" s="5">
        <v>0.62069213390350297</v>
      </c>
      <c r="M72" s="5">
        <v>1.11026799678802</v>
      </c>
      <c r="N72" s="4">
        <v>0.34419572353362998</v>
      </c>
      <c r="O72" s="4">
        <v>0.21916446089744501</v>
      </c>
      <c r="P72" s="1">
        <f t="shared" si="8"/>
        <v>-7.1843211849530672E-2</v>
      </c>
      <c r="Q72" s="1">
        <f t="shared" si="9"/>
        <v>0.8654800653457615</v>
      </c>
      <c r="R72" s="7">
        <f t="shared" si="10"/>
        <v>0.28168009221553747</v>
      </c>
      <c r="S72" s="1">
        <f t="shared" si="11"/>
        <v>0.3968184267481154</v>
      </c>
      <c r="T72">
        <f t="shared" si="12"/>
        <v>0.35843898190392282</v>
      </c>
    </row>
    <row r="73" spans="1:20" x14ac:dyDescent="0.3">
      <c r="A73" s="1">
        <v>1</v>
      </c>
      <c r="B73" s="1">
        <v>72</v>
      </c>
      <c r="C73" s="2" t="s">
        <v>16</v>
      </c>
      <c r="D73" s="2">
        <v>3.0830000000000002</v>
      </c>
      <c r="E73" s="2">
        <v>57</v>
      </c>
      <c r="F73" s="2">
        <v>34</v>
      </c>
      <c r="G73" s="2">
        <v>57</v>
      </c>
      <c r="H73" s="3">
        <v>4.9137090000000001E-2</v>
      </c>
      <c r="I73" s="4">
        <v>-0.55401098728179898</v>
      </c>
      <c r="J73" s="4">
        <v>0.30253389477729697</v>
      </c>
      <c r="K73" s="4">
        <v>0.82447928190231301</v>
      </c>
      <c r="L73" s="5">
        <v>0.82724404335021895</v>
      </c>
      <c r="M73" s="5">
        <v>1.18879747390747</v>
      </c>
      <c r="N73" s="4">
        <v>0.285709768533706</v>
      </c>
      <c r="O73" s="4">
        <v>0.160418406128883</v>
      </c>
      <c r="P73" s="1">
        <f t="shared" si="8"/>
        <v>0.19100072979927032</v>
      </c>
      <c r="Q73" s="1">
        <f t="shared" si="9"/>
        <v>1.0080207586288445</v>
      </c>
      <c r="R73" s="7">
        <f t="shared" si="10"/>
        <v>0.22306408733129451</v>
      </c>
      <c r="S73" s="1">
        <f t="shared" si="11"/>
        <v>0.59951074421405748</v>
      </c>
      <c r="T73">
        <f t="shared" si="12"/>
        <v>0.47402852525313649</v>
      </c>
    </row>
    <row r="74" spans="1:20" x14ac:dyDescent="0.3">
      <c r="A74" s="1">
        <v>1</v>
      </c>
      <c r="B74" s="1">
        <v>73</v>
      </c>
      <c r="C74" s="2" t="s">
        <v>17</v>
      </c>
      <c r="D74" s="2">
        <v>4</v>
      </c>
      <c r="E74" s="2">
        <v>65</v>
      </c>
      <c r="F74" s="2">
        <v>39</v>
      </c>
      <c r="G74" s="2">
        <v>59</v>
      </c>
      <c r="H74" s="3">
        <v>2.093532E-2</v>
      </c>
      <c r="I74" s="4">
        <v>-0.43392771482467601</v>
      </c>
      <c r="J74" s="4">
        <v>0.16641069948673201</v>
      </c>
      <c r="K74" s="4">
        <v>0.21153344213962499</v>
      </c>
      <c r="L74" s="5">
        <v>0.64715331792831399</v>
      </c>
      <c r="M74" s="5">
        <v>1.14085733890533</v>
      </c>
      <c r="N74" s="4">
        <v>0.25815725326538003</v>
      </c>
      <c r="O74" s="4">
        <v>0.12939494848251301</v>
      </c>
      <c r="P74" s="1">
        <f t="shared" si="8"/>
        <v>-1.8661191066106347E-2</v>
      </c>
      <c r="Q74" s="1">
        <f t="shared" si="9"/>
        <v>0.89400532841682201</v>
      </c>
      <c r="R74" s="7">
        <f t="shared" si="10"/>
        <v>0.19377610087394653</v>
      </c>
      <c r="S74" s="1">
        <f t="shared" si="11"/>
        <v>0.43767206867535785</v>
      </c>
      <c r="T74">
        <f t="shared" si="12"/>
        <v>0.3563734127415541</v>
      </c>
    </row>
    <row r="75" spans="1:20" x14ac:dyDescent="0.3">
      <c r="A75" s="1">
        <v>0</v>
      </c>
      <c r="B75" s="1">
        <v>1</v>
      </c>
      <c r="C75" s="8" t="s">
        <v>22</v>
      </c>
      <c r="D75" s="2">
        <v>3.5830000000000002</v>
      </c>
      <c r="G75" s="2">
        <v>88</v>
      </c>
      <c r="H75" s="1">
        <v>5.5300500000000002E-2</v>
      </c>
      <c r="I75" s="4">
        <v>-0.129431337118148</v>
      </c>
      <c r="J75" s="4">
        <v>0.58703589439392001</v>
      </c>
      <c r="K75" s="4">
        <v>0.66929733753204301</v>
      </c>
      <c r="L75" s="5">
        <v>0.63394916057586603</v>
      </c>
      <c r="M75" s="5">
        <v>1.0056412220001201</v>
      </c>
      <c r="N75" s="4">
        <v>0.297144204378128</v>
      </c>
      <c r="O75" s="4">
        <v>0.17248637974262199</v>
      </c>
      <c r="P75" s="1">
        <f t="shared" si="8"/>
        <v>0.37563396493593837</v>
      </c>
      <c r="Q75" s="1">
        <f t="shared" si="9"/>
        <v>0.81979519128799305</v>
      </c>
      <c r="R75" s="7">
        <f t="shared" si="10"/>
        <v>0.23481529206037499</v>
      </c>
      <c r="S75" s="1">
        <f t="shared" si="11"/>
        <v>0.59771457811196571</v>
      </c>
      <c r="T75">
        <f t="shared" si="12"/>
        <v>0.47674814942810212</v>
      </c>
    </row>
    <row r="76" spans="1:20" x14ac:dyDescent="0.3">
      <c r="A76" s="1">
        <v>0</v>
      </c>
      <c r="B76" s="1">
        <v>2</v>
      </c>
      <c r="C76" s="2" t="s">
        <v>17</v>
      </c>
      <c r="D76" s="2">
        <v>3.4169999999999998</v>
      </c>
      <c r="G76" s="2">
        <v>87</v>
      </c>
      <c r="H76" s="3">
        <v>3.7757850000000003E-2</v>
      </c>
      <c r="I76" s="4">
        <v>-0.118988990783691</v>
      </c>
      <c r="J76" s="4">
        <v>1.39679586887359</v>
      </c>
      <c r="K76" s="4">
        <v>0.83071815967559803</v>
      </c>
      <c r="L76" s="5">
        <v>0.69752758741378695</v>
      </c>
      <c r="M76" s="5">
        <v>1.12210965156555</v>
      </c>
      <c r="N76" s="4">
        <v>0.32751974463462802</v>
      </c>
      <c r="O76" s="4">
        <v>0.165341347455978</v>
      </c>
      <c r="P76" s="1">
        <f t="shared" si="8"/>
        <v>0.70284167925516572</v>
      </c>
      <c r="Q76" s="1">
        <f t="shared" si="9"/>
        <v>0.90981861948966847</v>
      </c>
      <c r="R76" s="7">
        <f t="shared" si="10"/>
        <v>0.24643054604530301</v>
      </c>
      <c r="S76" s="1">
        <f t="shared" si="11"/>
        <v>0.80633014937241709</v>
      </c>
      <c r="T76">
        <f t="shared" si="12"/>
        <v>0.61969694826337907</v>
      </c>
    </row>
    <row r="77" spans="1:20" x14ac:dyDescent="0.3">
      <c r="A77" s="1">
        <v>0</v>
      </c>
      <c r="B77" s="1">
        <v>3</v>
      </c>
      <c r="C77" s="8" t="s">
        <v>22</v>
      </c>
      <c r="D77" s="2">
        <v>2.0830000000000002</v>
      </c>
      <c r="G77" s="2">
        <v>96</v>
      </c>
      <c r="H77" s="3">
        <v>2.615485E-2</v>
      </c>
      <c r="I77" s="4">
        <v>-0.43492096662521301</v>
      </c>
      <c r="J77" s="4">
        <v>0.379219830036163</v>
      </c>
      <c r="K77" s="4">
        <v>0.42103454470634399</v>
      </c>
      <c r="L77" s="5">
        <v>0.57156622409820501</v>
      </c>
      <c r="M77" s="5">
        <v>0.86914110183715798</v>
      </c>
      <c r="N77" s="4">
        <v>0.25263357162475503</v>
      </c>
      <c r="O77" s="4">
        <v>0.146317258477211</v>
      </c>
      <c r="P77" s="1">
        <f t="shared" si="8"/>
        <v>0.12177780270576466</v>
      </c>
      <c r="Q77" s="1">
        <f t="shared" si="9"/>
        <v>0.72035366296768144</v>
      </c>
      <c r="R77" s="7">
        <f t="shared" si="10"/>
        <v>0.19947541505098301</v>
      </c>
      <c r="S77" s="1">
        <f t="shared" si="11"/>
        <v>0.42106573283672305</v>
      </c>
      <c r="T77">
        <f t="shared" si="12"/>
        <v>0.34720229357480975</v>
      </c>
    </row>
    <row r="78" spans="1:20" x14ac:dyDescent="0.3">
      <c r="A78" s="1">
        <v>0</v>
      </c>
      <c r="B78" s="1">
        <v>4</v>
      </c>
      <c r="C78" s="2" t="s">
        <v>17</v>
      </c>
      <c r="D78" s="2">
        <v>4.4169999999999998</v>
      </c>
      <c r="G78" s="2">
        <v>87</v>
      </c>
      <c r="H78" s="3">
        <v>8.5263610000000004E-2</v>
      </c>
      <c r="I78" s="4">
        <v>-0.19922317564487399</v>
      </c>
      <c r="J78" s="4">
        <v>0.34601470828056302</v>
      </c>
      <c r="K78" s="4">
        <v>0.51565527915954501</v>
      </c>
      <c r="L78" s="5">
        <v>0.74470674991607599</v>
      </c>
      <c r="M78" s="5">
        <v>1.02872991561889</v>
      </c>
      <c r="N78" s="4">
        <v>0.31637036800384499</v>
      </c>
      <c r="O78" s="4">
        <v>0.18554578721523199</v>
      </c>
      <c r="P78" s="1">
        <f t="shared" si="8"/>
        <v>0.22081560393174468</v>
      </c>
      <c r="Q78" s="1">
        <f t="shared" si="9"/>
        <v>0.88671833276748302</v>
      </c>
      <c r="R78" s="7">
        <f t="shared" si="10"/>
        <v>0.25095807760953848</v>
      </c>
      <c r="S78" s="1">
        <f t="shared" si="11"/>
        <v>0.55376696834961381</v>
      </c>
      <c r="T78">
        <f t="shared" si="12"/>
        <v>0.45283067143625538</v>
      </c>
    </row>
    <row r="79" spans="1:20" x14ac:dyDescent="0.3">
      <c r="A79" s="1">
        <v>0</v>
      </c>
      <c r="B79" s="1">
        <v>5</v>
      </c>
      <c r="C79" s="2" t="s">
        <v>17</v>
      </c>
      <c r="D79" s="2">
        <v>2.4169999999999998</v>
      </c>
      <c r="G79" s="2">
        <v>92</v>
      </c>
      <c r="H79" s="3">
        <v>4.2423639999999999E-2</v>
      </c>
      <c r="I79" s="4">
        <v>0.23233418166637401</v>
      </c>
      <c r="J79" s="4">
        <v>0.73141044378280595</v>
      </c>
      <c r="K79" s="4">
        <v>1.3523486852645801</v>
      </c>
      <c r="L79" s="5">
        <v>0.63682901859283403</v>
      </c>
      <c r="M79" s="5">
        <v>1.0866017341613701</v>
      </c>
      <c r="N79" s="4">
        <v>0.319459497928619</v>
      </c>
      <c r="O79" s="4">
        <v>0.14915484189987099</v>
      </c>
      <c r="P79" s="1">
        <f t="shared" si="8"/>
        <v>0.77203110357125337</v>
      </c>
      <c r="Q79" s="1">
        <f t="shared" si="9"/>
        <v>0.86171537637710205</v>
      </c>
      <c r="R79" s="7">
        <f t="shared" si="10"/>
        <v>0.23430716991424499</v>
      </c>
      <c r="S79" s="1">
        <f t="shared" si="11"/>
        <v>0.81687323997417771</v>
      </c>
      <c r="T79">
        <f t="shared" si="12"/>
        <v>0.62268454995420008</v>
      </c>
    </row>
    <row r="80" spans="1:20" x14ac:dyDescent="0.3">
      <c r="A80" s="1">
        <v>0</v>
      </c>
      <c r="B80" s="1">
        <v>6</v>
      </c>
      <c r="C80" s="2" t="s">
        <v>16</v>
      </c>
      <c r="D80" s="2">
        <v>4.5830000000000002</v>
      </c>
      <c r="G80" s="2">
        <v>84</v>
      </c>
      <c r="H80" s="3">
        <v>1.6367409999999999E-2</v>
      </c>
      <c r="I80" s="4">
        <v>7.53979012370109E-2</v>
      </c>
      <c r="J80" s="4">
        <v>0.61938947439193703</v>
      </c>
      <c r="K80" s="4">
        <v>0.26991990208625699</v>
      </c>
      <c r="L80" s="5">
        <v>0.75356733798980702</v>
      </c>
      <c r="M80" s="5">
        <v>1.2139211893081601</v>
      </c>
      <c r="N80" s="4">
        <v>0.32437017560005099</v>
      </c>
      <c r="O80" s="4">
        <v>0.18583779036998699</v>
      </c>
      <c r="P80" s="1">
        <f t="shared" si="8"/>
        <v>0.32156909257173499</v>
      </c>
      <c r="Q80" s="1">
        <f t="shared" si="9"/>
        <v>0.98374426364898349</v>
      </c>
      <c r="R80" s="7">
        <f t="shared" si="10"/>
        <v>0.25510398298501902</v>
      </c>
      <c r="S80" s="1">
        <f t="shared" si="11"/>
        <v>0.65265667811035921</v>
      </c>
      <c r="T80">
        <f t="shared" si="12"/>
        <v>0.52013911306857918</v>
      </c>
    </row>
    <row r="81" spans="1:20" x14ac:dyDescent="0.3">
      <c r="A81" s="1">
        <v>0</v>
      </c>
      <c r="B81" s="1">
        <v>7</v>
      </c>
      <c r="C81" s="2" t="s">
        <v>17</v>
      </c>
      <c r="D81" s="2">
        <v>3.5</v>
      </c>
      <c r="G81" s="2">
        <v>78</v>
      </c>
      <c r="H81" s="3">
        <v>1.077405E-2</v>
      </c>
      <c r="I81" s="4">
        <v>-0.185083478689193</v>
      </c>
      <c r="J81" s="4">
        <v>0.175610587000846</v>
      </c>
      <c r="K81" s="4">
        <v>0.64283818006515503</v>
      </c>
      <c r="L81" s="5">
        <v>0.62421685457229603</v>
      </c>
      <c r="M81" s="5">
        <v>1.0872197151184</v>
      </c>
      <c r="N81" s="4">
        <v>0.32134142518043501</v>
      </c>
      <c r="O81" s="4">
        <v>0.15479247272014601</v>
      </c>
      <c r="P81" s="1">
        <f t="shared" si="8"/>
        <v>0.21112176279226935</v>
      </c>
      <c r="Q81" s="1">
        <f t="shared" si="9"/>
        <v>0.85571828484534795</v>
      </c>
      <c r="R81" s="7">
        <f t="shared" si="10"/>
        <v>0.23806694895029051</v>
      </c>
      <c r="S81" s="1">
        <f t="shared" si="11"/>
        <v>0.53342002381880871</v>
      </c>
      <c r="T81">
        <f t="shared" si="12"/>
        <v>0.43496899886263596</v>
      </c>
    </row>
    <row r="82" spans="1:20" x14ac:dyDescent="0.3">
      <c r="A82" s="1">
        <v>0</v>
      </c>
      <c r="B82" s="1">
        <v>8</v>
      </c>
      <c r="C82" s="2" t="s">
        <v>17</v>
      </c>
      <c r="D82" s="2">
        <v>4.1669999999999998</v>
      </c>
      <c r="G82" s="2">
        <v>86</v>
      </c>
      <c r="H82" s="3">
        <v>5.5910059999999998E-2</v>
      </c>
      <c r="I82" s="4">
        <v>-4.1687626391649198E-2</v>
      </c>
      <c r="J82" s="4">
        <v>0.42125803232192899</v>
      </c>
      <c r="K82" s="4">
        <v>1.23807179927825</v>
      </c>
      <c r="L82" s="5">
        <v>0.74558746814727705</v>
      </c>
      <c r="M82" s="5">
        <v>1.33617103099823</v>
      </c>
      <c r="N82" s="4">
        <v>0.35240527987480103</v>
      </c>
      <c r="O82" s="4">
        <v>0.17810021340846999</v>
      </c>
      <c r="P82" s="1">
        <f t="shared" si="8"/>
        <v>0.53921406840284325</v>
      </c>
      <c r="Q82" s="1">
        <f t="shared" si="9"/>
        <v>1.0408792495727535</v>
      </c>
      <c r="R82" s="7">
        <f t="shared" si="10"/>
        <v>0.26525274664163551</v>
      </c>
      <c r="S82" s="1">
        <f t="shared" si="11"/>
        <v>0.79004665898779836</v>
      </c>
      <c r="T82">
        <f t="shared" si="12"/>
        <v>0.61511535487241076</v>
      </c>
    </row>
    <row r="83" spans="1:20" x14ac:dyDescent="0.3">
      <c r="A83" s="1">
        <v>0</v>
      </c>
      <c r="B83" s="1">
        <v>9</v>
      </c>
      <c r="C83" s="2" t="s">
        <v>17</v>
      </c>
      <c r="D83" s="2">
        <v>2.3330000000000002</v>
      </c>
      <c r="G83" s="2">
        <v>96</v>
      </c>
      <c r="H83" s="1">
        <v>2.4682220000000001E-2</v>
      </c>
      <c r="I83" s="4">
        <v>-0.28197851777076699</v>
      </c>
      <c r="J83" s="4">
        <v>1.0295490026473899</v>
      </c>
      <c r="K83" s="4">
        <v>0.78910064697265603</v>
      </c>
      <c r="L83" s="5">
        <v>0.91610556840896595</v>
      </c>
      <c r="M83" s="5">
        <v>1.3526692390441799</v>
      </c>
      <c r="N83" s="4">
        <v>0.40130281448364202</v>
      </c>
      <c r="O83" s="4">
        <v>0.236144393682479</v>
      </c>
      <c r="P83" s="1">
        <f t="shared" si="8"/>
        <v>0.51222371061642635</v>
      </c>
      <c r="Q83" s="1">
        <f t="shared" si="9"/>
        <v>1.1343874037265729</v>
      </c>
      <c r="R83" s="7">
        <f t="shared" si="10"/>
        <v>0.3187236040830605</v>
      </c>
      <c r="S83" s="1">
        <f t="shared" si="11"/>
        <v>0.82330555717149956</v>
      </c>
      <c r="T83">
        <f t="shared" si="12"/>
        <v>0.65511157280868659</v>
      </c>
    </row>
    <row r="84" spans="1:20" x14ac:dyDescent="0.3">
      <c r="A84" s="1">
        <v>0</v>
      </c>
      <c r="B84" s="1">
        <v>10</v>
      </c>
      <c r="C84" s="2" t="s">
        <v>17</v>
      </c>
      <c r="D84" s="2">
        <v>2.4169999999999998</v>
      </c>
      <c r="G84" s="2">
        <v>84</v>
      </c>
      <c r="H84" s="3">
        <v>4.8101640000000001E-2</v>
      </c>
      <c r="I84" s="4">
        <v>-0.105583421885967</v>
      </c>
      <c r="J84" s="4">
        <v>1.04400050640106</v>
      </c>
      <c r="K84" s="4">
        <v>0.221575736999511</v>
      </c>
      <c r="L84" s="5">
        <v>0.68647974729537897</v>
      </c>
      <c r="M84" s="5">
        <v>0.93582451343536299</v>
      </c>
      <c r="N84" s="4">
        <v>0.25678503513336098</v>
      </c>
      <c r="O84" s="4">
        <v>0.176381081342697</v>
      </c>
      <c r="P84" s="1">
        <f t="shared" ref="P84:P117" si="13">AVERAGE(I84:K84)</f>
        <v>0.38666427383820134</v>
      </c>
      <c r="Q84" s="1">
        <f t="shared" ref="Q84:Q117" si="14">AVERAGE(L84:M84)</f>
        <v>0.81115213036537104</v>
      </c>
      <c r="R84" s="7">
        <f t="shared" si="10"/>
        <v>0.21658305823802898</v>
      </c>
      <c r="S84" s="1">
        <f t="shared" ref="S84:S117" si="15">AVERAGE(P84:Q84)</f>
        <v>0.59890820210178619</v>
      </c>
      <c r="T84">
        <f t="shared" si="12"/>
        <v>0.47146648748053382</v>
      </c>
    </row>
    <row r="85" spans="1:20" x14ac:dyDescent="0.3">
      <c r="A85" s="1">
        <v>0</v>
      </c>
      <c r="B85" s="1">
        <v>11</v>
      </c>
      <c r="C85" s="2" t="s">
        <v>16</v>
      </c>
      <c r="D85" s="2">
        <v>4.4169999999999998</v>
      </c>
      <c r="G85" s="2">
        <v>79</v>
      </c>
      <c r="H85" s="3">
        <v>4.0441240000000003E-2</v>
      </c>
      <c r="I85" s="4">
        <v>-7.5320564210414803E-2</v>
      </c>
      <c r="J85" s="4">
        <v>1.00215828418731</v>
      </c>
      <c r="K85" s="4">
        <v>1.54462754726409</v>
      </c>
      <c r="L85" s="5">
        <v>0.73807001113891602</v>
      </c>
      <c r="M85" s="5">
        <v>1.3065487146377499</v>
      </c>
      <c r="N85" s="4">
        <v>0.397151708602905</v>
      </c>
      <c r="O85" s="4">
        <v>0.17880059778690299</v>
      </c>
      <c r="P85" s="1">
        <f t="shared" si="13"/>
        <v>0.82382175574699501</v>
      </c>
      <c r="Q85" s="1">
        <f t="shared" si="14"/>
        <v>1.0223093628883331</v>
      </c>
      <c r="R85" s="7">
        <f t="shared" si="10"/>
        <v>0.28797615319490399</v>
      </c>
      <c r="S85" s="1">
        <f t="shared" si="15"/>
        <v>0.92306555931766399</v>
      </c>
      <c r="T85">
        <f t="shared" si="12"/>
        <v>0.71136909061007725</v>
      </c>
    </row>
    <row r="86" spans="1:20" x14ac:dyDescent="0.3">
      <c r="A86" s="1">
        <v>0</v>
      </c>
      <c r="B86" s="1">
        <v>12</v>
      </c>
      <c r="C86" s="8" t="s">
        <v>22</v>
      </c>
      <c r="D86" s="2">
        <v>3.9169999999999998</v>
      </c>
      <c r="G86" s="2">
        <v>94</v>
      </c>
      <c r="H86" s="3">
        <v>3.2110329999999999E-2</v>
      </c>
      <c r="I86" s="4">
        <v>6.08171746134758E-2</v>
      </c>
      <c r="J86" s="4">
        <v>0.48389810323715199</v>
      </c>
      <c r="K86" s="4">
        <v>0.38451689481735202</v>
      </c>
      <c r="L86" s="5">
        <v>0.67178869247436501</v>
      </c>
      <c r="M86" s="5">
        <v>1.0032125711441</v>
      </c>
      <c r="N86" s="4">
        <v>0.27765220403671198</v>
      </c>
      <c r="O86" s="4">
        <v>0.16530844569206199</v>
      </c>
      <c r="P86" s="1">
        <f t="shared" si="13"/>
        <v>0.30974405755599327</v>
      </c>
      <c r="Q86" s="1">
        <f t="shared" si="14"/>
        <v>0.83750063180923251</v>
      </c>
      <c r="R86" s="7">
        <f t="shared" si="10"/>
        <v>0.22148032486438698</v>
      </c>
      <c r="S86" s="1">
        <f t="shared" si="15"/>
        <v>0.57362234468261286</v>
      </c>
      <c r="T86">
        <f t="shared" si="12"/>
        <v>0.45624167140987093</v>
      </c>
    </row>
    <row r="87" spans="1:20" x14ac:dyDescent="0.3">
      <c r="A87" s="1">
        <v>0</v>
      </c>
      <c r="B87" s="1">
        <v>13</v>
      </c>
      <c r="C87" s="2" t="s">
        <v>16</v>
      </c>
      <c r="D87" s="2">
        <v>2.1669999999999998</v>
      </c>
      <c r="G87" s="2">
        <v>93</v>
      </c>
      <c r="H87" s="3">
        <v>3.8708600000000003E-2</v>
      </c>
      <c r="I87" s="4">
        <v>-0.550528764724731</v>
      </c>
      <c r="J87" s="4">
        <v>0.432177424430847</v>
      </c>
      <c r="K87" s="4">
        <v>0.74058729410171498</v>
      </c>
      <c r="L87" s="5">
        <v>0.58136999607086104</v>
      </c>
      <c r="M87" s="5">
        <v>0.93418508768081598</v>
      </c>
      <c r="N87" s="4">
        <v>0.28040862083434998</v>
      </c>
      <c r="O87" s="4">
        <v>0.15549899637699099</v>
      </c>
      <c r="P87" s="1">
        <f t="shared" si="13"/>
        <v>0.20741198460261034</v>
      </c>
      <c r="Q87" s="1">
        <f t="shared" si="14"/>
        <v>0.75777754187583857</v>
      </c>
      <c r="R87" s="7">
        <f t="shared" si="10"/>
        <v>0.21795380860567048</v>
      </c>
      <c r="S87" s="1">
        <f t="shared" si="15"/>
        <v>0.48259476323922446</v>
      </c>
      <c r="T87">
        <f t="shared" si="12"/>
        <v>0.39438111169470647</v>
      </c>
    </row>
    <row r="88" spans="1:20" x14ac:dyDescent="0.3">
      <c r="A88" s="1">
        <v>0</v>
      </c>
      <c r="B88" s="1">
        <v>14</v>
      </c>
      <c r="C88" s="2" t="s">
        <v>17</v>
      </c>
      <c r="D88" s="2">
        <v>3.5</v>
      </c>
      <c r="G88" s="2">
        <v>92</v>
      </c>
      <c r="H88" s="3">
        <v>3.8674710000000001E-2</v>
      </c>
      <c r="I88" s="4">
        <v>-0.30431205034255898</v>
      </c>
      <c r="J88" s="4">
        <v>1.33551096916198</v>
      </c>
      <c r="K88" s="4">
        <v>1.93634486198425</v>
      </c>
      <c r="L88" s="5">
        <v>0.68207812309265103</v>
      </c>
      <c r="M88" s="5">
        <v>1.3673276901245099</v>
      </c>
      <c r="N88" s="4">
        <v>0.43897411227226202</v>
      </c>
      <c r="O88" s="4">
        <v>0.161026775836944</v>
      </c>
      <c r="P88" s="1">
        <f t="shared" si="13"/>
        <v>0.98918126026789033</v>
      </c>
      <c r="Q88" s="1">
        <f t="shared" si="14"/>
        <v>1.0247029066085804</v>
      </c>
      <c r="R88" s="7">
        <f t="shared" si="10"/>
        <v>0.30000044405460302</v>
      </c>
      <c r="S88" s="1">
        <f t="shared" si="15"/>
        <v>1.0069420834382354</v>
      </c>
      <c r="T88">
        <f t="shared" si="12"/>
        <v>0.77129487031035804</v>
      </c>
    </row>
    <row r="89" spans="1:20" x14ac:dyDescent="0.3">
      <c r="A89" s="1">
        <v>0</v>
      </c>
      <c r="B89" s="1">
        <v>15</v>
      </c>
      <c r="C89" s="2" t="s">
        <v>17</v>
      </c>
      <c r="D89" s="2">
        <v>3.008</v>
      </c>
      <c r="G89" s="2">
        <v>76</v>
      </c>
      <c r="H89" s="3">
        <v>3.4286669999999998E-2</v>
      </c>
      <c r="I89" s="4">
        <v>-0.214806944131851</v>
      </c>
      <c r="J89" s="4">
        <v>1.7177597284317001</v>
      </c>
      <c r="K89" s="4">
        <v>1.4448210000991799</v>
      </c>
      <c r="L89" s="5">
        <v>0.976010501384735</v>
      </c>
      <c r="M89" s="5">
        <v>1.75284576416015</v>
      </c>
      <c r="N89" s="4">
        <v>0.48882427811622597</v>
      </c>
      <c r="O89" s="4">
        <v>0.23955650627613001</v>
      </c>
      <c r="P89" s="1">
        <f t="shared" si="13"/>
        <v>0.98259126146634301</v>
      </c>
      <c r="Q89" s="1">
        <f t="shared" si="14"/>
        <v>1.3644281327724426</v>
      </c>
      <c r="R89" s="7">
        <f t="shared" si="10"/>
        <v>0.36419039219617799</v>
      </c>
      <c r="S89" s="1">
        <f t="shared" si="15"/>
        <v>1.1735096971193928</v>
      </c>
      <c r="T89">
        <f t="shared" si="12"/>
        <v>0.90373659547832119</v>
      </c>
    </row>
    <row r="90" spans="1:20" x14ac:dyDescent="0.3">
      <c r="A90" s="1">
        <v>0</v>
      </c>
      <c r="B90" s="1">
        <v>16</v>
      </c>
      <c r="C90" s="2" t="s">
        <v>17</v>
      </c>
      <c r="D90" s="2">
        <v>2.9169999999999998</v>
      </c>
      <c r="G90" s="2">
        <v>81</v>
      </c>
      <c r="H90" s="3">
        <v>6.3397969999999998E-2</v>
      </c>
      <c r="I90" s="4">
        <v>-0.54817801713943404</v>
      </c>
      <c r="J90" s="4">
        <v>1.8487879037857</v>
      </c>
      <c r="K90" s="4">
        <v>1.6046448945999101</v>
      </c>
      <c r="L90" s="5">
        <v>0.70273953676223699</v>
      </c>
      <c r="M90" s="5">
        <v>1.25442814826965</v>
      </c>
      <c r="N90" s="4">
        <v>0.33594977855682301</v>
      </c>
      <c r="O90" s="4">
        <v>0.19949093461036599</v>
      </c>
      <c r="P90" s="1">
        <f t="shared" si="13"/>
        <v>0.96841826041539203</v>
      </c>
      <c r="Q90" s="1">
        <f t="shared" si="14"/>
        <v>0.97858384251594344</v>
      </c>
      <c r="R90" s="7">
        <f t="shared" si="10"/>
        <v>0.2677203565835945</v>
      </c>
      <c r="S90" s="1">
        <f t="shared" si="15"/>
        <v>0.97350105146566768</v>
      </c>
      <c r="T90">
        <f t="shared" si="12"/>
        <v>0.73824081983830991</v>
      </c>
    </row>
    <row r="91" spans="1:20" x14ac:dyDescent="0.3">
      <c r="A91" s="1">
        <v>0</v>
      </c>
      <c r="B91" s="1">
        <v>17</v>
      </c>
      <c r="C91" s="2" t="s">
        <v>17</v>
      </c>
      <c r="D91" s="2">
        <v>4</v>
      </c>
      <c r="G91" s="2">
        <v>84</v>
      </c>
      <c r="H91" s="3">
        <v>5.0291280000000001E-2</v>
      </c>
      <c r="I91" s="4">
        <v>0.19298630952835</v>
      </c>
      <c r="J91" s="4">
        <v>0.69927239418029696</v>
      </c>
      <c r="K91" s="4">
        <v>1.0798264741897501</v>
      </c>
      <c r="L91" s="5">
        <v>0.70987457036972001</v>
      </c>
      <c r="M91" s="5">
        <v>1.0727560520172099</v>
      </c>
      <c r="N91" s="4">
        <v>0.29942432045936501</v>
      </c>
      <c r="O91" s="4">
        <v>0.17166915535926799</v>
      </c>
      <c r="P91" s="1">
        <f t="shared" si="13"/>
        <v>0.65736172596613229</v>
      </c>
      <c r="Q91" s="1">
        <f t="shared" si="14"/>
        <v>0.89131531119346497</v>
      </c>
      <c r="R91" s="7">
        <f t="shared" si="10"/>
        <v>0.23554673790931652</v>
      </c>
      <c r="S91" s="1">
        <f t="shared" si="15"/>
        <v>0.77433851857979863</v>
      </c>
      <c r="T91">
        <f t="shared" si="12"/>
        <v>0.59474125835630465</v>
      </c>
    </row>
    <row r="92" spans="1:20" x14ac:dyDescent="0.3">
      <c r="A92" s="1">
        <v>0</v>
      </c>
      <c r="B92" s="1">
        <v>18</v>
      </c>
      <c r="C92" s="2" t="s">
        <v>16</v>
      </c>
      <c r="D92" s="2">
        <v>2.5830000000000002</v>
      </c>
      <c r="G92" s="2">
        <v>76</v>
      </c>
      <c r="H92" s="3">
        <v>1.528705E-2</v>
      </c>
      <c r="I92" s="4">
        <v>-0.192203134298324</v>
      </c>
      <c r="J92" s="4">
        <v>0.167905524373054</v>
      </c>
      <c r="K92" s="4">
        <v>0.167069911956787</v>
      </c>
      <c r="L92" s="5">
        <v>0.63941645622253396</v>
      </c>
      <c r="M92" s="5">
        <v>0.78631234169006303</v>
      </c>
      <c r="N92" s="4">
        <v>0.23964986205100999</v>
      </c>
      <c r="O92" s="4">
        <v>0.168921008706092</v>
      </c>
      <c r="P92" s="1">
        <f t="shared" si="13"/>
        <v>4.7590767343838998E-2</v>
      </c>
      <c r="Q92" s="1">
        <f t="shared" si="14"/>
        <v>0.7128643989562985</v>
      </c>
      <c r="R92" s="7">
        <f t="shared" si="10"/>
        <v>0.20428543537855098</v>
      </c>
      <c r="S92" s="1">
        <f t="shared" si="15"/>
        <v>0.38022758315006877</v>
      </c>
      <c r="T92">
        <f t="shared" si="12"/>
        <v>0.32158020055956288</v>
      </c>
    </row>
    <row r="93" spans="1:20" x14ac:dyDescent="0.3">
      <c r="A93" s="1">
        <v>0</v>
      </c>
      <c r="B93" s="1">
        <v>19</v>
      </c>
      <c r="C93" s="2" t="s">
        <v>17</v>
      </c>
      <c r="D93" s="2">
        <v>3.1669999999999998</v>
      </c>
      <c r="G93" s="2">
        <v>85</v>
      </c>
      <c r="H93" s="3">
        <v>1.528705E-2</v>
      </c>
      <c r="I93" s="4">
        <v>-0.316551983356475</v>
      </c>
      <c r="J93" s="4">
        <v>0.66649478673934903</v>
      </c>
      <c r="K93" s="4">
        <v>0.670307517051696</v>
      </c>
      <c r="L93" s="5">
        <v>0.75507241487502996</v>
      </c>
      <c r="M93" s="5">
        <v>1.1410989761352499</v>
      </c>
      <c r="N93" s="4">
        <v>0.34396854043006803</v>
      </c>
      <c r="O93" s="4">
        <v>0.19584077596664401</v>
      </c>
      <c r="P93" s="1">
        <f t="shared" si="13"/>
        <v>0.3400834401448567</v>
      </c>
      <c r="Q93" s="1">
        <f t="shared" si="14"/>
        <v>0.94808569550513999</v>
      </c>
      <c r="R93" s="7">
        <f t="shared" si="10"/>
        <v>0.26990465819835602</v>
      </c>
      <c r="S93" s="1">
        <f t="shared" si="15"/>
        <v>0.64408456782499834</v>
      </c>
      <c r="T93">
        <f t="shared" si="12"/>
        <v>0.51935793128278418</v>
      </c>
    </row>
    <row r="94" spans="1:20" x14ac:dyDescent="0.3">
      <c r="A94" s="1">
        <v>0</v>
      </c>
      <c r="B94" s="1">
        <v>20</v>
      </c>
      <c r="C94" s="2" t="s">
        <v>17</v>
      </c>
      <c r="D94" s="2">
        <v>3.5830000000000002</v>
      </c>
      <c r="G94" s="2">
        <v>79</v>
      </c>
      <c r="H94" s="3">
        <v>4.7275770000000002E-2</v>
      </c>
      <c r="I94" s="4">
        <v>-0.35532224178314198</v>
      </c>
      <c r="J94" s="4">
        <v>1.01920962333679</v>
      </c>
      <c r="K94" s="4">
        <v>1.61252009868621</v>
      </c>
      <c r="L94" s="5">
        <v>0.80668294429778997</v>
      </c>
      <c r="M94" s="5">
        <v>1.6455839872360201</v>
      </c>
      <c r="N94" s="4">
        <v>0.47458547353744501</v>
      </c>
      <c r="O94" s="4">
        <v>0.21727578341960899</v>
      </c>
      <c r="P94" s="1">
        <f t="shared" si="13"/>
        <v>0.75880249341328598</v>
      </c>
      <c r="Q94" s="1">
        <f t="shared" si="14"/>
        <v>1.226133465766905</v>
      </c>
      <c r="R94" s="7">
        <f t="shared" si="10"/>
        <v>0.34593062847852701</v>
      </c>
      <c r="S94" s="1">
        <f t="shared" si="15"/>
        <v>0.99246797959009547</v>
      </c>
      <c r="T94">
        <f t="shared" si="12"/>
        <v>0.77695552921957267</v>
      </c>
    </row>
    <row r="95" spans="1:20" x14ac:dyDescent="0.3">
      <c r="A95" s="1">
        <v>0</v>
      </c>
      <c r="B95" s="1">
        <v>21</v>
      </c>
      <c r="C95" s="2" t="s">
        <v>16</v>
      </c>
      <c r="D95" s="2">
        <v>3.8330000000000002</v>
      </c>
      <c r="G95" s="2">
        <v>91</v>
      </c>
      <c r="H95" s="3">
        <v>2.4999360000000002E-2</v>
      </c>
      <c r="I95" s="4">
        <v>-0.14038959145545901</v>
      </c>
      <c r="J95" s="4">
        <v>0.80664360523223799</v>
      </c>
      <c r="K95" s="4">
        <v>0.69897150993347101</v>
      </c>
      <c r="L95" s="5">
        <v>0.90575677156448298</v>
      </c>
      <c r="M95" s="5">
        <v>1.17922592163085</v>
      </c>
      <c r="N95" s="4">
        <v>0.31021380424499501</v>
      </c>
      <c r="O95" s="4">
        <v>0.22197706997394501</v>
      </c>
      <c r="P95" s="1">
        <f t="shared" si="13"/>
        <v>0.45507517457008334</v>
      </c>
      <c r="Q95" s="1">
        <f t="shared" si="14"/>
        <v>1.0424913465976666</v>
      </c>
      <c r="R95" s="7">
        <f t="shared" si="10"/>
        <v>0.26609543710947003</v>
      </c>
      <c r="S95" s="1">
        <f t="shared" si="15"/>
        <v>0.74878326058387501</v>
      </c>
      <c r="T95">
        <f t="shared" si="12"/>
        <v>0.58788731942574002</v>
      </c>
    </row>
    <row r="96" spans="1:20" x14ac:dyDescent="0.3">
      <c r="A96" s="1">
        <v>0</v>
      </c>
      <c r="B96" s="1">
        <v>22</v>
      </c>
      <c r="C96" s="2" t="s">
        <v>17</v>
      </c>
      <c r="D96" s="2">
        <v>3.1669999999999998</v>
      </c>
      <c r="G96" s="2">
        <v>93</v>
      </c>
      <c r="H96" s="3">
        <v>2.8032890000000001E-2</v>
      </c>
      <c r="I96" s="4">
        <v>0.15873059630393899</v>
      </c>
      <c r="J96" s="4">
        <v>0.45789876580238298</v>
      </c>
      <c r="K96" s="4">
        <v>1.1372041702270499</v>
      </c>
      <c r="L96" s="5">
        <v>0.66812729835510198</v>
      </c>
      <c r="M96" s="5">
        <v>1.13334012031555</v>
      </c>
      <c r="N96" s="4">
        <v>0.33551898598670898</v>
      </c>
      <c r="O96" s="4">
        <v>0.16028618812560999</v>
      </c>
      <c r="P96" s="1">
        <f t="shared" si="13"/>
        <v>0.58461117744445723</v>
      </c>
      <c r="Q96" s="1">
        <f t="shared" si="14"/>
        <v>0.90073370933532604</v>
      </c>
      <c r="R96" s="7">
        <f t="shared" si="10"/>
        <v>0.24790258705615947</v>
      </c>
      <c r="S96" s="1">
        <f t="shared" si="15"/>
        <v>0.74267244338989169</v>
      </c>
      <c r="T96">
        <f t="shared" si="12"/>
        <v>0.57774915794531434</v>
      </c>
    </row>
    <row r="97" spans="1:20" x14ac:dyDescent="0.3">
      <c r="A97" s="1">
        <v>0</v>
      </c>
      <c r="B97" s="1">
        <v>23</v>
      </c>
      <c r="C97" s="2" t="s">
        <v>17</v>
      </c>
      <c r="D97" s="2">
        <v>2.008</v>
      </c>
      <c r="G97" s="2">
        <v>86</v>
      </c>
      <c r="H97" s="3">
        <v>2.9233519999999999E-2</v>
      </c>
      <c r="I97" s="4">
        <v>-0.13351249694824199</v>
      </c>
      <c r="J97" s="4">
        <v>0.14753320813178999</v>
      </c>
      <c r="K97" s="4">
        <v>0.43386617302894498</v>
      </c>
      <c r="L97" s="5">
        <v>0.56842213869094804</v>
      </c>
      <c r="M97" s="5">
        <v>0.77505099773406905</v>
      </c>
      <c r="N97" s="4">
        <v>0.22396385669708199</v>
      </c>
      <c r="O97" s="4">
        <v>0.158590123057365</v>
      </c>
      <c r="P97" s="1">
        <f t="shared" si="13"/>
        <v>0.14929562807083099</v>
      </c>
      <c r="Q97" s="1">
        <f t="shared" si="14"/>
        <v>0.67173656821250849</v>
      </c>
      <c r="R97" s="7">
        <f t="shared" si="10"/>
        <v>0.1912769898772235</v>
      </c>
      <c r="S97" s="1">
        <f t="shared" si="15"/>
        <v>0.41051609814166973</v>
      </c>
      <c r="T97">
        <f t="shared" si="12"/>
        <v>0.33743639538685427</v>
      </c>
    </row>
    <row r="98" spans="1:20" x14ac:dyDescent="0.3">
      <c r="A98" s="1">
        <v>0</v>
      </c>
      <c r="B98" s="1">
        <v>24</v>
      </c>
      <c r="C98" s="2" t="s">
        <v>17</v>
      </c>
      <c r="D98" s="2">
        <v>2.5</v>
      </c>
      <c r="G98" s="2">
        <v>94</v>
      </c>
      <c r="H98" s="3">
        <v>2.9008800000000001E-2</v>
      </c>
      <c r="I98" s="4">
        <v>-0.24494066834449699</v>
      </c>
      <c r="J98" s="4">
        <v>1.0269427299499501</v>
      </c>
      <c r="K98" s="4">
        <v>0.80729693174362105</v>
      </c>
      <c r="L98" s="5">
        <v>0.73653948307037298</v>
      </c>
      <c r="M98" s="5">
        <v>1.3507499694824201</v>
      </c>
      <c r="N98" s="4">
        <v>0.37443506717681801</v>
      </c>
      <c r="O98" s="4">
        <v>0.201200380921363</v>
      </c>
      <c r="P98" s="1">
        <f t="shared" si="13"/>
        <v>0.52976633111635796</v>
      </c>
      <c r="Q98" s="1">
        <f t="shared" si="14"/>
        <v>1.0436447262763966</v>
      </c>
      <c r="R98" s="7">
        <f t="shared" si="10"/>
        <v>0.28781772404909051</v>
      </c>
      <c r="S98" s="1">
        <f t="shared" si="15"/>
        <v>0.78670552869637733</v>
      </c>
      <c r="T98">
        <f t="shared" si="12"/>
        <v>0.62040959381394833</v>
      </c>
    </row>
    <row r="99" spans="1:20" x14ac:dyDescent="0.3">
      <c r="A99" s="1">
        <v>0</v>
      </c>
      <c r="B99" s="1">
        <v>25</v>
      </c>
      <c r="C99" s="2" t="s">
        <v>17</v>
      </c>
      <c r="D99" s="2">
        <v>3.5</v>
      </c>
      <c r="G99" s="2">
        <v>82</v>
      </c>
      <c r="H99" s="3">
        <v>4.7045950000000003E-2</v>
      </c>
      <c r="I99" s="4">
        <v>-0.48906424641609098</v>
      </c>
      <c r="J99" s="4">
        <v>0.50689047574996904</v>
      </c>
      <c r="K99" s="4">
        <v>0.980119228363037</v>
      </c>
      <c r="L99" s="5">
        <v>0.65223860740661599</v>
      </c>
      <c r="M99" s="5">
        <v>1.0634233951568599</v>
      </c>
      <c r="N99" s="4">
        <v>0.31315416097640902</v>
      </c>
      <c r="O99" s="4">
        <v>0.17503887414932201</v>
      </c>
      <c r="P99" s="1">
        <f t="shared" si="13"/>
        <v>0.33264848589897172</v>
      </c>
      <c r="Q99" s="1">
        <f t="shared" si="14"/>
        <v>0.85783100128173795</v>
      </c>
      <c r="R99" s="7">
        <f t="shared" si="10"/>
        <v>0.24409651756286552</v>
      </c>
      <c r="S99" s="1">
        <f t="shared" si="15"/>
        <v>0.59523974359035481</v>
      </c>
      <c r="T99">
        <f t="shared" si="12"/>
        <v>0.47819200158119174</v>
      </c>
    </row>
    <row r="100" spans="1:20" x14ac:dyDescent="0.3">
      <c r="A100" s="1">
        <v>0</v>
      </c>
      <c r="B100" s="1">
        <v>26</v>
      </c>
      <c r="C100" s="2" t="s">
        <v>16</v>
      </c>
      <c r="D100" s="2">
        <v>4.0830000000000002</v>
      </c>
      <c r="G100" s="2">
        <v>92</v>
      </c>
      <c r="H100" s="3">
        <v>4.449757E-2</v>
      </c>
      <c r="I100" s="4">
        <v>-0.29419589042663502</v>
      </c>
      <c r="J100" s="4">
        <v>-1.5792528167366902E-2</v>
      </c>
      <c r="K100" s="4">
        <v>1.1937506198882999</v>
      </c>
      <c r="L100" s="5">
        <v>0.71307396888732899</v>
      </c>
      <c r="M100" s="5">
        <v>0.99777412414550704</v>
      </c>
      <c r="N100" s="4">
        <v>0.30328842997550898</v>
      </c>
      <c r="O100" s="4">
        <v>0.18183986842632199</v>
      </c>
      <c r="P100" s="1">
        <f t="shared" si="13"/>
        <v>0.29458740043143267</v>
      </c>
      <c r="Q100" s="1">
        <f t="shared" si="14"/>
        <v>0.85542404651641801</v>
      </c>
      <c r="R100" s="7">
        <f t="shared" si="10"/>
        <v>0.24256414920091549</v>
      </c>
      <c r="S100" s="1">
        <f t="shared" si="15"/>
        <v>0.57500572347392531</v>
      </c>
      <c r="T100">
        <f t="shared" si="12"/>
        <v>0.46419186538292201</v>
      </c>
    </row>
    <row r="101" spans="1:20" x14ac:dyDescent="0.3">
      <c r="A101" s="1">
        <v>0</v>
      </c>
      <c r="B101" s="1">
        <v>27</v>
      </c>
      <c r="C101" s="2" t="s">
        <v>17</v>
      </c>
      <c r="D101" s="2">
        <v>3.75</v>
      </c>
      <c r="G101" s="2">
        <v>88</v>
      </c>
      <c r="H101" s="3">
        <v>5.9019170000000003E-2</v>
      </c>
      <c r="I101" s="4">
        <v>-0.185896441340446</v>
      </c>
      <c r="J101" s="4">
        <v>0.43686836957931502</v>
      </c>
      <c r="K101" s="4">
        <v>1.2606605291366499</v>
      </c>
      <c r="L101" s="5">
        <v>0.69083851575851396</v>
      </c>
      <c r="M101" s="5">
        <v>1.39401543140411</v>
      </c>
      <c r="N101" s="4">
        <v>0.39456358551978998</v>
      </c>
      <c r="O101" s="4">
        <v>0.16348944604396801</v>
      </c>
      <c r="P101" s="1">
        <f t="shared" si="13"/>
        <v>0.50387748579183966</v>
      </c>
      <c r="Q101" s="1">
        <f t="shared" si="14"/>
        <v>1.0424269735813119</v>
      </c>
      <c r="R101" s="7">
        <f t="shared" si="10"/>
        <v>0.27902651578187898</v>
      </c>
      <c r="S101" s="1">
        <f t="shared" si="15"/>
        <v>0.77315222968657582</v>
      </c>
      <c r="T101">
        <f t="shared" si="12"/>
        <v>0.60844365838501024</v>
      </c>
    </row>
    <row r="102" spans="1:20" x14ac:dyDescent="0.3">
      <c r="A102" s="1">
        <v>0</v>
      </c>
      <c r="B102" s="1">
        <v>28</v>
      </c>
      <c r="C102" s="2" t="s">
        <v>16</v>
      </c>
      <c r="D102" s="2">
        <v>3.044</v>
      </c>
      <c r="G102" s="2">
        <v>88</v>
      </c>
      <c r="H102" s="3">
        <v>8.1929340000000003E-2</v>
      </c>
      <c r="I102" s="4">
        <v>-0.118790626525878</v>
      </c>
      <c r="J102" s="4">
        <v>1.4295564889907799</v>
      </c>
      <c r="K102" s="4">
        <v>1.3677130937576201</v>
      </c>
      <c r="L102" s="5">
        <v>0.75983166694641102</v>
      </c>
      <c r="M102" s="5">
        <v>1.3428747653961099</v>
      </c>
      <c r="N102" s="4">
        <v>0.38038417696952798</v>
      </c>
      <c r="O102" s="4">
        <v>0.20358300209045399</v>
      </c>
      <c r="P102" s="1">
        <f t="shared" si="13"/>
        <v>0.89282631874084062</v>
      </c>
      <c r="Q102" s="1">
        <f t="shared" si="14"/>
        <v>1.0513532161712604</v>
      </c>
      <c r="R102" s="7">
        <f t="shared" si="10"/>
        <v>0.29198358952999098</v>
      </c>
      <c r="S102" s="1">
        <f t="shared" si="15"/>
        <v>0.97208976745605047</v>
      </c>
      <c r="T102">
        <f t="shared" si="12"/>
        <v>0.74538770814736399</v>
      </c>
    </row>
    <row r="103" spans="1:20" x14ac:dyDescent="0.3">
      <c r="A103" s="1">
        <v>0</v>
      </c>
      <c r="B103" s="1">
        <v>29</v>
      </c>
      <c r="C103" s="2" t="s">
        <v>17</v>
      </c>
      <c r="D103" s="2">
        <v>4.5</v>
      </c>
      <c r="G103" s="2">
        <v>96</v>
      </c>
      <c r="H103" s="3">
        <v>2.2171969999999999E-2</v>
      </c>
      <c r="I103" s="4">
        <v>-0.25910356640815702</v>
      </c>
      <c r="J103" s="4">
        <v>1.1821602582931501</v>
      </c>
      <c r="K103" s="4">
        <v>1.3354719877243</v>
      </c>
      <c r="L103" s="5">
        <v>0.61822825670242298</v>
      </c>
      <c r="M103" s="5">
        <v>1.0961599349975499</v>
      </c>
      <c r="N103" s="4">
        <v>0.30671307444572399</v>
      </c>
      <c r="O103" s="4">
        <v>0.15060527622699699</v>
      </c>
      <c r="P103" s="1">
        <f t="shared" si="13"/>
        <v>0.75284289320309761</v>
      </c>
      <c r="Q103" s="1">
        <f t="shared" si="14"/>
        <v>0.8571940958499864</v>
      </c>
      <c r="R103" s="7">
        <f t="shared" si="10"/>
        <v>0.22865917533636049</v>
      </c>
      <c r="S103" s="1">
        <f t="shared" si="15"/>
        <v>0.80501849452654195</v>
      </c>
      <c r="T103">
        <f t="shared" si="12"/>
        <v>0.61289872146314817</v>
      </c>
    </row>
    <row r="104" spans="1:20" x14ac:dyDescent="0.3">
      <c r="A104" s="1">
        <v>0</v>
      </c>
      <c r="B104" s="1">
        <v>30</v>
      </c>
      <c r="C104" s="2" t="s">
        <v>17</v>
      </c>
      <c r="D104" s="2">
        <v>4</v>
      </c>
      <c r="G104" s="2">
        <v>82</v>
      </c>
      <c r="H104" s="3">
        <v>7.8403100000000003E-2</v>
      </c>
      <c r="I104" s="4">
        <v>-0.12782116234302501</v>
      </c>
      <c r="J104" s="4">
        <v>1.6081510782241799</v>
      </c>
      <c r="K104" s="4">
        <v>1.11598324775695</v>
      </c>
      <c r="L104" s="5">
        <v>0.82342356443405096</v>
      </c>
      <c r="M104" s="5">
        <v>1.31532394886016</v>
      </c>
      <c r="N104" s="4">
        <v>0.39317116141319203</v>
      </c>
      <c r="O104" s="4">
        <v>0.20882722735404899</v>
      </c>
      <c r="P104" s="1">
        <f t="shared" si="13"/>
        <v>0.86543772121270168</v>
      </c>
      <c r="Q104" s="1">
        <f t="shared" si="14"/>
        <v>1.0693737566471055</v>
      </c>
      <c r="R104" s="7">
        <f t="shared" si="10"/>
        <v>0.30099919438362049</v>
      </c>
      <c r="S104" s="1">
        <f t="shared" si="15"/>
        <v>0.96740573892990356</v>
      </c>
      <c r="T104">
        <f t="shared" si="12"/>
        <v>0.74527022408114252</v>
      </c>
    </row>
    <row r="105" spans="1:20" x14ac:dyDescent="0.3">
      <c r="A105" s="1">
        <v>0</v>
      </c>
      <c r="B105" s="1">
        <v>31</v>
      </c>
      <c r="C105" s="2" t="s">
        <v>17</v>
      </c>
      <c r="D105" s="2">
        <v>3.5</v>
      </c>
      <c r="G105" s="2">
        <v>94</v>
      </c>
      <c r="H105" s="3">
        <v>3.2880029999999998E-2</v>
      </c>
      <c r="I105" s="4">
        <v>-0.414746284484863</v>
      </c>
      <c r="J105" s="4">
        <v>0.74458479881286599</v>
      </c>
      <c r="K105" s="4">
        <v>1.27779805660247</v>
      </c>
      <c r="L105" s="5">
        <v>0.71480232477188099</v>
      </c>
      <c r="M105" s="5">
        <v>1.22559595108032</v>
      </c>
      <c r="N105" s="4">
        <v>0.33832731842994601</v>
      </c>
      <c r="O105" s="4">
        <v>0.18963120877742701</v>
      </c>
      <c r="P105" s="1">
        <f t="shared" si="13"/>
        <v>0.53587885697682436</v>
      </c>
      <c r="Q105" s="1">
        <f t="shared" si="14"/>
        <v>0.97019913792610057</v>
      </c>
      <c r="R105" s="7">
        <f t="shared" si="10"/>
        <v>0.26397926360368651</v>
      </c>
      <c r="S105" s="1">
        <f t="shared" si="15"/>
        <v>0.75303899745146241</v>
      </c>
      <c r="T105">
        <f t="shared" si="12"/>
        <v>0.59001908616887044</v>
      </c>
    </row>
    <row r="106" spans="1:20" x14ac:dyDescent="0.3">
      <c r="A106" s="1">
        <v>0</v>
      </c>
      <c r="B106" s="1">
        <v>32</v>
      </c>
      <c r="C106" s="2" t="s">
        <v>17</v>
      </c>
      <c r="D106" s="2">
        <v>4.75</v>
      </c>
      <c r="G106" s="2">
        <v>88</v>
      </c>
      <c r="H106" s="3">
        <v>4.473887E-2</v>
      </c>
      <c r="I106" s="4">
        <v>-0.29066792130470198</v>
      </c>
      <c r="J106" s="4">
        <v>1.1855165958404501</v>
      </c>
      <c r="K106" s="4">
        <v>1.2447549104690501</v>
      </c>
      <c r="L106" s="5">
        <v>0.70262581110000599</v>
      </c>
      <c r="M106" s="5">
        <v>1.3944661617278999</v>
      </c>
      <c r="N106" s="4">
        <v>0.40555074810981701</v>
      </c>
      <c r="O106" s="4">
        <v>0.17330326139926899</v>
      </c>
      <c r="P106" s="1">
        <f t="shared" si="13"/>
        <v>0.7132011950015994</v>
      </c>
      <c r="Q106" s="1">
        <f t="shared" si="14"/>
        <v>1.048545986413953</v>
      </c>
      <c r="R106" s="7">
        <f t="shared" si="10"/>
        <v>0.28942700475454297</v>
      </c>
      <c r="S106" s="1">
        <f t="shared" si="15"/>
        <v>0.88087359070777627</v>
      </c>
      <c r="T106">
        <f t="shared" si="12"/>
        <v>0.68372472872336509</v>
      </c>
    </row>
    <row r="107" spans="1:20" x14ac:dyDescent="0.3">
      <c r="A107" s="1">
        <v>0</v>
      </c>
      <c r="B107" s="1">
        <v>33</v>
      </c>
      <c r="C107" s="2" t="s">
        <v>16</v>
      </c>
      <c r="D107" s="2">
        <v>4.3330000000000002</v>
      </c>
      <c r="G107" s="2">
        <v>87</v>
      </c>
      <c r="H107" s="3">
        <v>3.7885389999999998E-2</v>
      </c>
      <c r="I107" s="4">
        <v>2.0586475729942301E-2</v>
      </c>
      <c r="J107" s="4">
        <v>0.50723999738693204</v>
      </c>
      <c r="K107" s="4">
        <v>0.49997204542160001</v>
      </c>
      <c r="L107" s="5">
        <v>0.84225296974182096</v>
      </c>
      <c r="M107" s="5">
        <v>1.5057504177093499</v>
      </c>
      <c r="N107" s="4">
        <v>0.46389353275299</v>
      </c>
      <c r="O107" s="4">
        <v>0.20949329435825301</v>
      </c>
      <c r="P107" s="1">
        <f t="shared" si="13"/>
        <v>0.34259950617949148</v>
      </c>
      <c r="Q107" s="1">
        <f t="shared" si="14"/>
        <v>1.1740016937255855</v>
      </c>
      <c r="R107" s="7">
        <f t="shared" si="10"/>
        <v>0.33669341355562149</v>
      </c>
      <c r="S107" s="1">
        <f t="shared" si="15"/>
        <v>0.75830059995253851</v>
      </c>
      <c r="T107">
        <f t="shared" si="12"/>
        <v>0.61776487115356615</v>
      </c>
    </row>
    <row r="108" spans="1:20" x14ac:dyDescent="0.3">
      <c r="A108" s="1">
        <v>0</v>
      </c>
      <c r="B108" s="1">
        <v>34</v>
      </c>
      <c r="C108" s="2" t="s">
        <v>17</v>
      </c>
      <c r="D108" s="2">
        <v>2.3330000000000002</v>
      </c>
      <c r="G108" s="2">
        <v>73</v>
      </c>
      <c r="H108" s="3">
        <v>2.6390960000000002E-2</v>
      </c>
      <c r="I108" s="4">
        <v>-0.121682494878768</v>
      </c>
      <c r="J108" s="4">
        <v>0.908683001995086</v>
      </c>
      <c r="K108" s="4">
        <v>0.59415203332901001</v>
      </c>
      <c r="L108" s="5">
        <v>0.70024621486663796</v>
      </c>
      <c r="M108" s="5">
        <v>1.02793824672698</v>
      </c>
      <c r="N108" s="4">
        <v>0.29345303773879999</v>
      </c>
      <c r="O108" s="4">
        <v>0.169195652008056</v>
      </c>
      <c r="P108" s="1">
        <f t="shared" si="13"/>
        <v>0.46038418014844268</v>
      </c>
      <c r="Q108" s="1">
        <f t="shared" si="14"/>
        <v>0.86409223079680897</v>
      </c>
      <c r="R108" s="7">
        <f t="shared" si="10"/>
        <v>0.23132434487342801</v>
      </c>
      <c r="S108" s="1">
        <f t="shared" si="15"/>
        <v>0.6622382054726258</v>
      </c>
      <c r="T108">
        <f t="shared" si="12"/>
        <v>0.51860025193955994</v>
      </c>
    </row>
    <row r="109" spans="1:20" x14ac:dyDescent="0.3">
      <c r="A109" s="1">
        <v>0</v>
      </c>
      <c r="B109" s="1">
        <v>35</v>
      </c>
      <c r="C109" s="2" t="s">
        <v>16</v>
      </c>
      <c r="D109" s="2">
        <v>3.9169999999999998</v>
      </c>
      <c r="G109" s="2">
        <v>79</v>
      </c>
      <c r="H109" s="3">
        <v>2.1617460000000002E-2</v>
      </c>
      <c r="I109" s="4">
        <v>-0.45045295357704102</v>
      </c>
      <c r="J109" s="4">
        <v>0.411035627126693</v>
      </c>
      <c r="K109" s="4">
        <v>1.09280705451965</v>
      </c>
      <c r="L109" s="5">
        <v>0.74528539180755604</v>
      </c>
      <c r="M109" s="5">
        <v>1.1083891391754099</v>
      </c>
      <c r="N109" s="4">
        <v>0.320612102746963</v>
      </c>
      <c r="O109" s="4">
        <v>0.227390006184577</v>
      </c>
      <c r="P109" s="1">
        <f t="shared" si="13"/>
        <v>0.35112990935643396</v>
      </c>
      <c r="Q109" s="1">
        <f t="shared" si="14"/>
        <v>0.92683726549148293</v>
      </c>
      <c r="R109" s="7">
        <f t="shared" si="10"/>
        <v>0.27400105446577</v>
      </c>
      <c r="S109" s="1">
        <f t="shared" si="15"/>
        <v>0.63898358742395844</v>
      </c>
      <c r="T109">
        <f t="shared" si="12"/>
        <v>0.51732274310456228</v>
      </c>
    </row>
    <row r="110" spans="1:20" x14ac:dyDescent="0.3">
      <c r="A110" s="1">
        <v>0</v>
      </c>
      <c r="B110" s="1">
        <v>36</v>
      </c>
      <c r="C110" s="2" t="s">
        <v>17</v>
      </c>
      <c r="D110" s="2">
        <v>2.25</v>
      </c>
      <c r="G110" s="2">
        <v>83</v>
      </c>
      <c r="H110" s="3">
        <v>3.9669639999999999E-2</v>
      </c>
      <c r="I110" s="4">
        <v>-0.43784576654434199</v>
      </c>
      <c r="J110" s="4">
        <v>0.62180924415588301</v>
      </c>
      <c r="K110" s="4">
        <v>0.76144796609878496</v>
      </c>
      <c r="L110" s="5">
        <v>0.70999860763549805</v>
      </c>
      <c r="M110" s="5">
        <v>1.00789678096771</v>
      </c>
      <c r="N110" s="4">
        <v>0.28957107663154602</v>
      </c>
      <c r="O110" s="4">
        <v>0.221583396196365</v>
      </c>
      <c r="P110" s="1">
        <f t="shared" si="13"/>
        <v>0.31513714790344199</v>
      </c>
      <c r="Q110" s="1">
        <f t="shared" si="14"/>
        <v>0.858947694301604</v>
      </c>
      <c r="R110" s="7">
        <f t="shared" si="10"/>
        <v>0.25557723641395552</v>
      </c>
      <c r="S110" s="1">
        <f t="shared" si="15"/>
        <v>0.58704242110252303</v>
      </c>
      <c r="T110">
        <f t="shared" si="12"/>
        <v>0.47655402620633386</v>
      </c>
    </row>
    <row r="111" spans="1:20" x14ac:dyDescent="0.3">
      <c r="A111" s="1">
        <v>0</v>
      </c>
      <c r="B111" s="1">
        <v>37</v>
      </c>
      <c r="C111" s="2" t="s">
        <v>16</v>
      </c>
      <c r="D111" s="2">
        <v>4.0789999999999997</v>
      </c>
      <c r="G111" s="2">
        <v>83</v>
      </c>
      <c r="H111" s="3">
        <v>3.8044649999999999E-2</v>
      </c>
      <c r="I111" s="4">
        <v>-0.48806008696556002</v>
      </c>
      <c r="J111" s="4">
        <v>0.47869065403938199</v>
      </c>
      <c r="K111" s="4">
        <v>0.35829544067382801</v>
      </c>
      <c r="L111" s="5">
        <v>0.69316273927688499</v>
      </c>
      <c r="M111" s="5">
        <v>1.07743167877197</v>
      </c>
      <c r="N111" s="4">
        <v>0.30564782023429798</v>
      </c>
      <c r="O111" s="4">
        <v>0.178471058607101</v>
      </c>
      <c r="P111" s="1">
        <f t="shared" si="13"/>
        <v>0.11630866924921666</v>
      </c>
      <c r="Q111" s="1">
        <f t="shared" si="14"/>
        <v>0.88529720902442754</v>
      </c>
      <c r="R111" s="7">
        <f t="shared" ref="R111:R117" si="16">AVERAGE(N111:O111)</f>
        <v>0.24205943942069949</v>
      </c>
      <c r="S111" s="1">
        <f t="shared" si="15"/>
        <v>0.50080293913682206</v>
      </c>
      <c r="T111">
        <f t="shared" ref="T111:T117" si="17">AVERAGE(P111:R111)</f>
        <v>0.41455510589811451</v>
      </c>
    </row>
    <row r="112" spans="1:20" x14ac:dyDescent="0.3">
      <c r="A112" s="1">
        <v>0</v>
      </c>
      <c r="B112" s="1">
        <v>38</v>
      </c>
      <c r="C112" s="8" t="s">
        <v>22</v>
      </c>
      <c r="D112" s="2">
        <v>3.6669999999999998</v>
      </c>
      <c r="G112" s="2">
        <v>85</v>
      </c>
      <c r="H112" s="3">
        <v>0.1058403</v>
      </c>
      <c r="I112" s="4">
        <v>3.5371914505958502E-2</v>
      </c>
      <c r="J112" s="4">
        <v>0.49316269159317</v>
      </c>
      <c r="K112" s="4">
        <v>0.66442811489105202</v>
      </c>
      <c r="L112" s="5">
        <v>0.82215523719787498</v>
      </c>
      <c r="M112" s="5">
        <v>1.3003457784652701</v>
      </c>
      <c r="N112" s="4">
        <v>0.35755670070648099</v>
      </c>
      <c r="O112" s="4">
        <v>0.20460966229438701</v>
      </c>
      <c r="P112" s="1">
        <f t="shared" si="13"/>
        <v>0.39765424033006019</v>
      </c>
      <c r="Q112" s="1">
        <f t="shared" si="14"/>
        <v>1.0612505078315726</v>
      </c>
      <c r="R112" s="7">
        <f t="shared" si="16"/>
        <v>0.28108318150043399</v>
      </c>
      <c r="S112" s="1">
        <f t="shared" si="15"/>
        <v>0.72945237408081642</v>
      </c>
      <c r="T112">
        <f t="shared" si="17"/>
        <v>0.57999597655402224</v>
      </c>
    </row>
    <row r="113" spans="1:20" x14ac:dyDescent="0.3">
      <c r="A113" s="1">
        <v>0</v>
      </c>
      <c r="B113" s="1">
        <v>39</v>
      </c>
      <c r="C113" s="2" t="s">
        <v>17</v>
      </c>
      <c r="D113" s="2">
        <v>3.5830000000000002</v>
      </c>
      <c r="G113" s="2">
        <v>87</v>
      </c>
      <c r="H113" s="3">
        <v>3.1883719999999997E-2</v>
      </c>
      <c r="I113" s="4">
        <v>-0.102946154773235</v>
      </c>
      <c r="J113" s="4">
        <v>1.69684851169586</v>
      </c>
      <c r="K113" s="4">
        <v>0.91039550304412797</v>
      </c>
      <c r="L113" s="5">
        <v>0.68575543165206898</v>
      </c>
      <c r="M113" s="5">
        <v>1.08186435699462</v>
      </c>
      <c r="N113" s="4">
        <v>0.34395748376846302</v>
      </c>
      <c r="O113" s="4">
        <v>0.17015053331851901</v>
      </c>
      <c r="P113" s="1">
        <f t="shared" si="13"/>
        <v>0.83476595332225101</v>
      </c>
      <c r="Q113" s="1">
        <f t="shared" si="14"/>
        <v>0.88380989432334456</v>
      </c>
      <c r="R113" s="7">
        <f t="shared" si="16"/>
        <v>0.25705400854349103</v>
      </c>
      <c r="S113" s="1">
        <f t="shared" si="15"/>
        <v>0.85928792382279773</v>
      </c>
      <c r="T113">
        <f t="shared" si="17"/>
        <v>0.65854328539636209</v>
      </c>
    </row>
    <row r="114" spans="1:20" x14ac:dyDescent="0.3">
      <c r="A114" s="1">
        <v>0</v>
      </c>
      <c r="B114" s="1">
        <v>40</v>
      </c>
      <c r="C114" s="2" t="s">
        <v>17</v>
      </c>
      <c r="D114" s="2">
        <v>4.25</v>
      </c>
      <c r="G114" s="2">
        <v>82</v>
      </c>
      <c r="H114" s="3">
        <v>4.0835330000000003E-2</v>
      </c>
      <c r="I114" s="4">
        <v>-0.46813091635704002</v>
      </c>
      <c r="J114" s="4">
        <v>0.907334744930267</v>
      </c>
      <c r="K114" s="4">
        <v>1.0033831596374501</v>
      </c>
      <c r="L114" s="5">
        <v>0.77053517103195102</v>
      </c>
      <c r="M114" s="5">
        <v>1.51989197731018</v>
      </c>
      <c r="N114" s="4">
        <v>0.45150464773178101</v>
      </c>
      <c r="O114" s="4">
        <v>0.196415230631828</v>
      </c>
      <c r="P114" s="1">
        <f t="shared" si="13"/>
        <v>0.480862329403559</v>
      </c>
      <c r="Q114" s="1">
        <f t="shared" si="14"/>
        <v>1.1452135741710654</v>
      </c>
      <c r="R114" s="7">
        <f t="shared" si="16"/>
        <v>0.32395993918180449</v>
      </c>
      <c r="S114" s="1">
        <f t="shared" si="15"/>
        <v>0.8130379517873122</v>
      </c>
      <c r="T114">
        <f t="shared" si="17"/>
        <v>0.65001194758547631</v>
      </c>
    </row>
    <row r="115" spans="1:20" x14ac:dyDescent="0.3">
      <c r="A115" s="1">
        <v>0</v>
      </c>
      <c r="B115" s="1">
        <v>41</v>
      </c>
      <c r="C115" s="2" t="s">
        <v>17</v>
      </c>
      <c r="D115" s="2">
        <v>2.4169999999999998</v>
      </c>
      <c r="G115" s="2">
        <v>85</v>
      </c>
      <c r="H115" s="3">
        <v>3.2068890000000003E-2</v>
      </c>
      <c r="I115" s="4">
        <v>-0.37559470534324602</v>
      </c>
      <c r="J115" s="4">
        <v>-0.11477168649435</v>
      </c>
      <c r="K115" s="4">
        <v>0.258772432804107</v>
      </c>
      <c r="L115" s="5">
        <v>0.76180315017700095</v>
      </c>
      <c r="M115" s="5">
        <v>0.95924532413482599</v>
      </c>
      <c r="N115" s="4">
        <v>0.283248841762542</v>
      </c>
      <c r="O115" s="4">
        <v>0.202563926577568</v>
      </c>
      <c r="P115" s="1">
        <f t="shared" si="13"/>
        <v>-7.719798634449633E-2</v>
      </c>
      <c r="Q115" s="1">
        <f t="shared" si="14"/>
        <v>0.86052423715591342</v>
      </c>
      <c r="R115" s="7">
        <f t="shared" si="16"/>
        <v>0.242906384170055</v>
      </c>
      <c r="S115" s="1">
        <f t="shared" si="15"/>
        <v>0.39166312540570852</v>
      </c>
      <c r="T115">
        <f t="shared" si="17"/>
        <v>0.34207754499382403</v>
      </c>
    </row>
    <row r="116" spans="1:20" x14ac:dyDescent="0.3">
      <c r="A116" s="1">
        <v>0</v>
      </c>
      <c r="B116" s="1">
        <v>42</v>
      </c>
      <c r="C116" s="2" t="s">
        <v>17</v>
      </c>
      <c r="D116" s="2">
        <v>4.0830000000000002</v>
      </c>
      <c r="G116" s="2">
        <v>90</v>
      </c>
      <c r="H116" s="3">
        <v>8.5386210000000004E-2</v>
      </c>
      <c r="I116" s="4">
        <v>8.1681432202458295E-3</v>
      </c>
      <c r="J116" s="4">
        <v>0.93852460384368797</v>
      </c>
      <c r="K116" s="4">
        <v>1.0346529483795099</v>
      </c>
      <c r="L116" s="5">
        <v>1.0206924676895099</v>
      </c>
      <c r="M116" s="5">
        <v>1.12060070037841</v>
      </c>
      <c r="N116" s="4">
        <v>0.31455343961715598</v>
      </c>
      <c r="O116" s="4">
        <v>0.28117734193801802</v>
      </c>
      <c r="P116" s="1">
        <f t="shared" si="13"/>
        <v>0.66044856514781458</v>
      </c>
      <c r="Q116" s="1">
        <f t="shared" si="14"/>
        <v>1.0706465840339598</v>
      </c>
      <c r="R116" s="7">
        <f t="shared" si="16"/>
        <v>0.297865390777587</v>
      </c>
      <c r="S116" s="1">
        <f t="shared" si="15"/>
        <v>0.86554757459088716</v>
      </c>
      <c r="T116">
        <f t="shared" si="17"/>
        <v>0.67632017998645377</v>
      </c>
    </row>
    <row r="117" spans="1:20" x14ac:dyDescent="0.3">
      <c r="A117" s="1">
        <v>0</v>
      </c>
      <c r="B117" s="1">
        <v>43</v>
      </c>
      <c r="C117" s="2" t="s">
        <v>17</v>
      </c>
      <c r="D117" s="2">
        <v>2.0489999999999999</v>
      </c>
      <c r="G117" s="2">
        <v>89</v>
      </c>
      <c r="H117" s="3">
        <v>2.2378209999999999E-2</v>
      </c>
      <c r="I117" s="4">
        <v>-0.24269200861453999</v>
      </c>
      <c r="J117" s="4">
        <v>8.7208762764930697E-2</v>
      </c>
      <c r="K117" s="4">
        <v>5.0702426582574803E-2</v>
      </c>
      <c r="L117" s="5">
        <v>0.86313390731811501</v>
      </c>
      <c r="M117" s="5">
        <v>1.0367727279662999</v>
      </c>
      <c r="N117" s="4">
        <v>0.29626941680908198</v>
      </c>
      <c r="O117" s="4">
        <v>0.23035533726215299</v>
      </c>
      <c r="P117" s="1">
        <f t="shared" si="13"/>
        <v>-3.4926939755678163E-2</v>
      </c>
      <c r="Q117" s="1">
        <f t="shared" si="14"/>
        <v>0.94995331764220747</v>
      </c>
      <c r="R117" s="7">
        <f t="shared" si="16"/>
        <v>0.2633123770356175</v>
      </c>
      <c r="S117" s="1">
        <f t="shared" si="15"/>
        <v>0.45751318894326465</v>
      </c>
      <c r="T117">
        <f t="shared" si="17"/>
        <v>0.39277958497404891</v>
      </c>
    </row>
  </sheetData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SD-H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悔 悟</cp:lastModifiedBy>
  <dcterms:created xsi:type="dcterms:W3CDTF">2023-09-03T02:43:00Z</dcterms:created>
  <dcterms:modified xsi:type="dcterms:W3CDTF">2024-10-15T02:0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BBC68D237645919DDF4DC07F0752A9_13</vt:lpwstr>
  </property>
  <property fmtid="{D5CDD505-2E9C-101B-9397-08002B2CF9AE}" pid="3" name="KSOProductBuildVer">
    <vt:lpwstr>2052-12.1.0.17147</vt:lpwstr>
  </property>
</Properties>
</file>